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 codeName="{899C9086-67A9-5B14-2C2D-5A8001700F7D}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\\vmudomain\Storage\PHYT\public\Bewegungsanalyse\02_Studien\FWF\Projekte\07_Emotionen_posturale Stabilität\Hörend\"/>
    </mc:Choice>
  </mc:AlternateContent>
  <xr:revisionPtr revIDLastSave="0" documentId="13_ncr:1_{3CC613EF-9776-48C8-82D5-3609524CAF72}" xr6:coauthVersionLast="47" xr6:coauthVersionMax="47" xr10:uidLastSave="{00000000-0000-0000-0000-000000000000}"/>
  <bookViews>
    <workbookView xWindow="-120" yWindow="-120" windowWidth="29040" windowHeight="15720" xr2:uid="{F3CEED05-A4C9-49F3-B364-BCA7FEADF09F}"/>
  </bookViews>
  <sheets>
    <sheet name="all Data" sheetId="3" r:id="rId1"/>
    <sheet name="Data Emotion" sheetId="20" r:id="rId2"/>
    <sheet name="Abbreviations (publication)" sheetId="22" r:id="rId3"/>
  </sheets>
  <functionGroups builtInGroupCount="19"/>
  <definedNames>
    <definedName name="_xlnm._FilterDatabase" localSheetId="0" hidden="1">'all Data'!$A$1:$AA$733</definedName>
    <definedName name="_xlnm._FilterDatabase" localSheetId="1" hidden="1">'Data Emotion'!$A$1:$M$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20" l="1"/>
  <c r="I3" i="20"/>
  <c r="M70" i="20"/>
  <c r="L70" i="20"/>
  <c r="K70" i="20"/>
  <c r="J70" i="20"/>
  <c r="I70" i="20"/>
  <c r="M69" i="20"/>
  <c r="L69" i="20"/>
  <c r="K69" i="20"/>
  <c r="J69" i="20"/>
  <c r="I69" i="20"/>
  <c r="M67" i="20"/>
  <c r="L67" i="20"/>
  <c r="K67" i="20"/>
  <c r="J67" i="20"/>
  <c r="I67" i="20"/>
  <c r="M66" i="20"/>
  <c r="L66" i="20"/>
  <c r="K66" i="20"/>
  <c r="J66" i="20"/>
  <c r="I66" i="20"/>
  <c r="M64" i="20"/>
  <c r="L64" i="20"/>
  <c r="K64" i="20"/>
  <c r="J64" i="20"/>
  <c r="I64" i="20"/>
  <c r="M63" i="20"/>
  <c r="L63" i="20"/>
  <c r="K63" i="20"/>
  <c r="J63" i="20"/>
  <c r="I63" i="20"/>
  <c r="M61" i="20"/>
  <c r="L61" i="20"/>
  <c r="K61" i="20"/>
  <c r="J61" i="20"/>
  <c r="I61" i="20"/>
  <c r="M60" i="20"/>
  <c r="L60" i="20"/>
  <c r="K60" i="20"/>
  <c r="J60" i="20"/>
  <c r="I60" i="20"/>
  <c r="M58" i="20"/>
  <c r="L58" i="20"/>
  <c r="K58" i="20"/>
  <c r="J58" i="20"/>
  <c r="I58" i="20"/>
  <c r="M57" i="20"/>
  <c r="L57" i="20"/>
  <c r="K57" i="20"/>
  <c r="J57" i="20"/>
  <c r="I57" i="20"/>
  <c r="M55" i="20"/>
  <c r="L55" i="20"/>
  <c r="K55" i="20"/>
  <c r="J55" i="20"/>
  <c r="I55" i="20"/>
  <c r="M54" i="20"/>
  <c r="L54" i="20"/>
  <c r="K54" i="20"/>
  <c r="J54" i="20"/>
  <c r="I54" i="20"/>
  <c r="M52" i="20"/>
  <c r="L52" i="20"/>
  <c r="K52" i="20"/>
  <c r="J52" i="20"/>
  <c r="I52" i="20"/>
  <c r="M51" i="20"/>
  <c r="L51" i="20"/>
  <c r="K51" i="20"/>
  <c r="J51" i="20"/>
  <c r="I51" i="20"/>
  <c r="M49" i="20"/>
  <c r="L49" i="20"/>
  <c r="K49" i="20"/>
  <c r="J49" i="20"/>
  <c r="I49" i="20"/>
  <c r="M48" i="20"/>
  <c r="L48" i="20"/>
  <c r="K48" i="20"/>
  <c r="J48" i="20"/>
  <c r="I48" i="20"/>
  <c r="M46" i="20"/>
  <c r="L46" i="20"/>
  <c r="K46" i="20"/>
  <c r="J46" i="20"/>
  <c r="I46" i="20"/>
  <c r="M45" i="20"/>
  <c r="L45" i="20"/>
  <c r="K45" i="20"/>
  <c r="J45" i="20"/>
  <c r="I45" i="20"/>
  <c r="M43" i="20"/>
  <c r="L43" i="20"/>
  <c r="K43" i="20"/>
  <c r="J43" i="20"/>
  <c r="I43" i="20"/>
  <c r="M42" i="20"/>
  <c r="L42" i="20"/>
  <c r="K42" i="20"/>
  <c r="J42" i="20"/>
  <c r="I42" i="20"/>
  <c r="M40" i="20"/>
  <c r="L40" i="20"/>
  <c r="K40" i="20"/>
  <c r="J40" i="20"/>
  <c r="I40" i="20"/>
  <c r="M39" i="20"/>
  <c r="L39" i="20"/>
  <c r="K39" i="20"/>
  <c r="J39" i="20"/>
  <c r="I39" i="20"/>
  <c r="M37" i="20"/>
  <c r="L37" i="20"/>
  <c r="K37" i="20"/>
  <c r="J37" i="20"/>
  <c r="I37" i="20"/>
  <c r="M36" i="20"/>
  <c r="L36" i="20"/>
  <c r="K36" i="20"/>
  <c r="J36" i="20"/>
  <c r="I36" i="20"/>
  <c r="M34" i="20"/>
  <c r="L34" i="20"/>
  <c r="K34" i="20"/>
  <c r="J34" i="20"/>
  <c r="I34" i="20"/>
  <c r="M33" i="20"/>
  <c r="L33" i="20"/>
  <c r="K33" i="20"/>
  <c r="J33" i="20"/>
  <c r="I33" i="20"/>
  <c r="M31" i="20"/>
  <c r="L31" i="20"/>
  <c r="K31" i="20"/>
  <c r="J31" i="20"/>
  <c r="I31" i="20"/>
  <c r="M30" i="20"/>
  <c r="L30" i="20"/>
  <c r="K30" i="20"/>
  <c r="J30" i="20"/>
  <c r="I30" i="20"/>
  <c r="M28" i="20"/>
  <c r="L28" i="20"/>
  <c r="K28" i="20"/>
  <c r="J28" i="20"/>
  <c r="I28" i="20"/>
  <c r="M27" i="20"/>
  <c r="L27" i="20"/>
  <c r="K27" i="20"/>
  <c r="J27" i="20"/>
  <c r="I27" i="20"/>
  <c r="M25" i="20"/>
  <c r="L25" i="20"/>
  <c r="K25" i="20"/>
  <c r="J25" i="20"/>
  <c r="I25" i="20"/>
  <c r="M24" i="20"/>
  <c r="L24" i="20"/>
  <c r="K24" i="20"/>
  <c r="J24" i="20"/>
  <c r="I24" i="20"/>
  <c r="M22" i="20"/>
  <c r="L22" i="20"/>
  <c r="K22" i="20"/>
  <c r="J22" i="20"/>
  <c r="I22" i="20"/>
  <c r="M21" i="20"/>
  <c r="L21" i="20"/>
  <c r="K21" i="20"/>
  <c r="J21" i="20"/>
  <c r="I21" i="20"/>
  <c r="M19" i="20"/>
  <c r="L19" i="20"/>
  <c r="K19" i="20"/>
  <c r="J19" i="20"/>
  <c r="I19" i="20"/>
  <c r="M18" i="20"/>
  <c r="L18" i="20"/>
  <c r="K18" i="20"/>
  <c r="J18" i="20"/>
  <c r="I18" i="20"/>
  <c r="M16" i="20"/>
  <c r="L16" i="20"/>
  <c r="K16" i="20"/>
  <c r="J16" i="20"/>
  <c r="I16" i="20"/>
  <c r="M15" i="20"/>
  <c r="L15" i="20"/>
  <c r="K15" i="20"/>
  <c r="J15" i="20"/>
  <c r="I15" i="20"/>
  <c r="M13" i="20"/>
  <c r="L13" i="20"/>
  <c r="K13" i="20"/>
  <c r="J13" i="20"/>
  <c r="I13" i="20"/>
  <c r="M12" i="20"/>
  <c r="L12" i="20"/>
  <c r="K12" i="20"/>
  <c r="J12" i="20"/>
  <c r="I12" i="20"/>
  <c r="M10" i="20"/>
  <c r="L10" i="20"/>
  <c r="K10" i="20"/>
  <c r="J10" i="20"/>
  <c r="I10" i="20"/>
  <c r="M9" i="20"/>
  <c r="L9" i="20"/>
  <c r="K9" i="20"/>
  <c r="J9" i="20"/>
  <c r="I9" i="20"/>
  <c r="M7" i="20"/>
  <c r="L7" i="20"/>
  <c r="K7" i="20"/>
  <c r="J7" i="20"/>
  <c r="I7" i="20"/>
  <c r="M6" i="20"/>
  <c r="L6" i="20"/>
  <c r="K6" i="20"/>
  <c r="J6" i="20"/>
  <c r="M4" i="20"/>
  <c r="L4" i="20"/>
  <c r="K4" i="20"/>
  <c r="J4" i="20"/>
  <c r="I4" i="20"/>
  <c r="M3" i="20"/>
  <c r="L3" i="20"/>
  <c r="K3" i="20"/>
  <c r="J3" i="20"/>
  <c r="Q139" i="3" l="1"/>
  <c r="P139" i="3"/>
  <c r="O139" i="3"/>
  <c r="N139" i="3"/>
  <c r="M139" i="3"/>
  <c r="Q138" i="3"/>
  <c r="P138" i="3"/>
  <c r="O138" i="3"/>
  <c r="N138" i="3"/>
  <c r="M138" i="3"/>
  <c r="W138" i="3" s="1"/>
  <c r="Q137" i="3"/>
  <c r="P137" i="3"/>
  <c r="U136" i="3" s="1"/>
  <c r="O137" i="3"/>
  <c r="N137" i="3"/>
  <c r="M137" i="3"/>
  <c r="Q136" i="3"/>
  <c r="P136" i="3"/>
  <c r="O136" i="3"/>
  <c r="N136" i="3"/>
  <c r="M136" i="3"/>
  <c r="Q135" i="3"/>
  <c r="P135" i="3"/>
  <c r="O135" i="3"/>
  <c r="N135" i="3"/>
  <c r="M135" i="3"/>
  <c r="Q134" i="3"/>
  <c r="P134" i="3"/>
  <c r="O134" i="3"/>
  <c r="N134" i="3"/>
  <c r="M134" i="3"/>
  <c r="Q133" i="3"/>
  <c r="P133" i="3"/>
  <c r="O133" i="3"/>
  <c r="N133" i="3"/>
  <c r="M133" i="3"/>
  <c r="Q132" i="3"/>
  <c r="P132" i="3"/>
  <c r="O132" i="3"/>
  <c r="N132" i="3"/>
  <c r="M132" i="3"/>
  <c r="Q131" i="3"/>
  <c r="P131" i="3"/>
  <c r="O131" i="3"/>
  <c r="N131" i="3"/>
  <c r="M131" i="3"/>
  <c r="Q130" i="3"/>
  <c r="P130" i="3"/>
  <c r="O130" i="3"/>
  <c r="T130" i="3" s="1"/>
  <c r="N130" i="3"/>
  <c r="M130" i="3"/>
  <c r="Q129" i="3"/>
  <c r="P129" i="3"/>
  <c r="O129" i="3"/>
  <c r="N129" i="3"/>
  <c r="M129" i="3"/>
  <c r="Q128" i="3"/>
  <c r="P128" i="3"/>
  <c r="O128" i="3"/>
  <c r="N128" i="3"/>
  <c r="M128" i="3"/>
  <c r="W128" i="3" s="1"/>
  <c r="Q127" i="3"/>
  <c r="P127" i="3"/>
  <c r="O127" i="3"/>
  <c r="N127" i="3"/>
  <c r="M127" i="3"/>
  <c r="Q126" i="3"/>
  <c r="P126" i="3"/>
  <c r="O126" i="3"/>
  <c r="N126" i="3"/>
  <c r="M126" i="3"/>
  <c r="Q125" i="3"/>
  <c r="P125" i="3"/>
  <c r="O125" i="3"/>
  <c r="N125" i="3"/>
  <c r="M125" i="3"/>
  <c r="Q124" i="3"/>
  <c r="P124" i="3"/>
  <c r="O124" i="3"/>
  <c r="N124" i="3"/>
  <c r="M124" i="3"/>
  <c r="Q123" i="3"/>
  <c r="P123" i="3"/>
  <c r="O123" i="3"/>
  <c r="N123" i="3"/>
  <c r="M123" i="3"/>
  <c r="Q122" i="3"/>
  <c r="P122" i="3"/>
  <c r="O122" i="3"/>
  <c r="N122" i="3"/>
  <c r="M122" i="3"/>
  <c r="Q121" i="3"/>
  <c r="P121" i="3"/>
  <c r="O121" i="3"/>
  <c r="N121" i="3"/>
  <c r="M121" i="3"/>
  <c r="Q120" i="3"/>
  <c r="P120" i="3"/>
  <c r="O120" i="3"/>
  <c r="N120" i="3"/>
  <c r="M120" i="3"/>
  <c r="Q119" i="3"/>
  <c r="P119" i="3"/>
  <c r="O119" i="3"/>
  <c r="N119" i="3"/>
  <c r="M119" i="3"/>
  <c r="Q118" i="3"/>
  <c r="P118" i="3"/>
  <c r="O118" i="3"/>
  <c r="N118" i="3"/>
  <c r="M118" i="3"/>
  <c r="Q117" i="3"/>
  <c r="P117" i="3"/>
  <c r="O117" i="3"/>
  <c r="N117" i="3"/>
  <c r="M117" i="3"/>
  <c r="Q116" i="3"/>
  <c r="P116" i="3"/>
  <c r="O116" i="3"/>
  <c r="N116" i="3"/>
  <c r="M116" i="3"/>
  <c r="Q115" i="3"/>
  <c r="P115" i="3"/>
  <c r="O115" i="3"/>
  <c r="N115" i="3"/>
  <c r="M115" i="3"/>
  <c r="Q114" i="3"/>
  <c r="P114" i="3"/>
  <c r="O114" i="3"/>
  <c r="N114" i="3"/>
  <c r="M114" i="3"/>
  <c r="Q113" i="3"/>
  <c r="P113" i="3"/>
  <c r="O113" i="3"/>
  <c r="N113" i="3"/>
  <c r="M113" i="3"/>
  <c r="Q112" i="3"/>
  <c r="P112" i="3"/>
  <c r="O112" i="3"/>
  <c r="N112" i="3"/>
  <c r="M112" i="3"/>
  <c r="Q111" i="3"/>
  <c r="P111" i="3"/>
  <c r="O111" i="3"/>
  <c r="N111" i="3"/>
  <c r="M111" i="3"/>
  <c r="Q110" i="3"/>
  <c r="P110" i="3"/>
  <c r="O110" i="3"/>
  <c r="N110" i="3"/>
  <c r="M110" i="3"/>
  <c r="Q109" i="3"/>
  <c r="P109" i="3"/>
  <c r="O109" i="3"/>
  <c r="N109" i="3"/>
  <c r="M109" i="3"/>
  <c r="Q108" i="3"/>
  <c r="P108" i="3"/>
  <c r="O108" i="3"/>
  <c r="N108" i="3"/>
  <c r="M108" i="3"/>
  <c r="Q107" i="3"/>
  <c r="P107" i="3"/>
  <c r="O107" i="3"/>
  <c r="N107" i="3"/>
  <c r="M107" i="3"/>
  <c r="Q106" i="3"/>
  <c r="P106" i="3"/>
  <c r="O106" i="3"/>
  <c r="N106" i="3"/>
  <c r="M106" i="3"/>
  <c r="Q105" i="3"/>
  <c r="P105" i="3"/>
  <c r="O105" i="3"/>
  <c r="N105" i="3"/>
  <c r="M105" i="3"/>
  <c r="Q104" i="3"/>
  <c r="P104" i="3"/>
  <c r="O104" i="3"/>
  <c r="N104" i="3"/>
  <c r="M104" i="3"/>
  <c r="Q103" i="3"/>
  <c r="P103" i="3"/>
  <c r="O103" i="3"/>
  <c r="N103" i="3"/>
  <c r="M103" i="3"/>
  <c r="Q102" i="3"/>
  <c r="P102" i="3"/>
  <c r="O102" i="3"/>
  <c r="N102" i="3"/>
  <c r="M102" i="3"/>
  <c r="Q101" i="3"/>
  <c r="P101" i="3"/>
  <c r="O101" i="3"/>
  <c r="N101" i="3"/>
  <c r="M101" i="3"/>
  <c r="Q100" i="3"/>
  <c r="P100" i="3"/>
  <c r="O100" i="3"/>
  <c r="N100" i="3"/>
  <c r="M100" i="3"/>
  <c r="Q99" i="3"/>
  <c r="P99" i="3"/>
  <c r="O99" i="3"/>
  <c r="N99" i="3"/>
  <c r="M99" i="3"/>
  <c r="Q98" i="3"/>
  <c r="P98" i="3"/>
  <c r="O98" i="3"/>
  <c r="N98" i="3"/>
  <c r="M98" i="3"/>
  <c r="Q97" i="3"/>
  <c r="P97" i="3"/>
  <c r="O97" i="3"/>
  <c r="N97" i="3"/>
  <c r="M97" i="3"/>
  <c r="Q96" i="3"/>
  <c r="P96" i="3"/>
  <c r="O96" i="3"/>
  <c r="N96" i="3"/>
  <c r="M96" i="3"/>
  <c r="Q95" i="3"/>
  <c r="P95" i="3"/>
  <c r="O95" i="3"/>
  <c r="N95" i="3"/>
  <c r="M95" i="3"/>
  <c r="Q94" i="3"/>
  <c r="P94" i="3"/>
  <c r="O94" i="3"/>
  <c r="N94" i="3"/>
  <c r="M94" i="3"/>
  <c r="Q93" i="3"/>
  <c r="P93" i="3"/>
  <c r="O93" i="3"/>
  <c r="N93" i="3"/>
  <c r="M93" i="3"/>
  <c r="Q92" i="3"/>
  <c r="P92" i="3"/>
  <c r="O92" i="3"/>
  <c r="N92" i="3"/>
  <c r="M92" i="3"/>
  <c r="Q91" i="3"/>
  <c r="P91" i="3"/>
  <c r="O91" i="3"/>
  <c r="N91" i="3"/>
  <c r="M91" i="3"/>
  <c r="Q90" i="3"/>
  <c r="P90" i="3"/>
  <c r="O90" i="3"/>
  <c r="N90" i="3"/>
  <c r="M90" i="3"/>
  <c r="Q89" i="3"/>
  <c r="P89" i="3"/>
  <c r="O89" i="3"/>
  <c r="N89" i="3"/>
  <c r="M89" i="3"/>
  <c r="Q88" i="3"/>
  <c r="P88" i="3"/>
  <c r="O88" i="3"/>
  <c r="N88" i="3"/>
  <c r="M88" i="3"/>
  <c r="Q87" i="3"/>
  <c r="P87" i="3"/>
  <c r="O87" i="3"/>
  <c r="N87" i="3"/>
  <c r="M87" i="3"/>
  <c r="Q86" i="3"/>
  <c r="P86" i="3"/>
  <c r="O86" i="3"/>
  <c r="N86" i="3"/>
  <c r="M86" i="3"/>
  <c r="Q85" i="3"/>
  <c r="P85" i="3"/>
  <c r="O85" i="3"/>
  <c r="N85" i="3"/>
  <c r="M85" i="3"/>
  <c r="Q84" i="3"/>
  <c r="P84" i="3"/>
  <c r="O84" i="3"/>
  <c r="N84" i="3"/>
  <c r="M84" i="3"/>
  <c r="Q83" i="3"/>
  <c r="P83" i="3"/>
  <c r="O83" i="3"/>
  <c r="N83" i="3"/>
  <c r="M83" i="3"/>
  <c r="Q82" i="3"/>
  <c r="P82" i="3"/>
  <c r="O82" i="3"/>
  <c r="N82" i="3"/>
  <c r="M82" i="3"/>
  <c r="Q81" i="3"/>
  <c r="P81" i="3"/>
  <c r="O81" i="3"/>
  <c r="N81" i="3"/>
  <c r="M81" i="3"/>
  <c r="Q80" i="3"/>
  <c r="P80" i="3"/>
  <c r="O80" i="3"/>
  <c r="N80" i="3"/>
  <c r="M80" i="3"/>
  <c r="Q79" i="3"/>
  <c r="P79" i="3"/>
  <c r="O79" i="3"/>
  <c r="N79" i="3"/>
  <c r="M79" i="3"/>
  <c r="Q78" i="3"/>
  <c r="P78" i="3"/>
  <c r="O78" i="3"/>
  <c r="N78" i="3"/>
  <c r="M78" i="3"/>
  <c r="Q77" i="3"/>
  <c r="P77" i="3"/>
  <c r="O77" i="3"/>
  <c r="N77" i="3"/>
  <c r="M77" i="3"/>
  <c r="Q76" i="3"/>
  <c r="P76" i="3"/>
  <c r="O76" i="3"/>
  <c r="N76" i="3"/>
  <c r="M76" i="3"/>
  <c r="Q75" i="3"/>
  <c r="P75" i="3"/>
  <c r="O75" i="3"/>
  <c r="N75" i="3"/>
  <c r="M75" i="3"/>
  <c r="Q74" i="3"/>
  <c r="P74" i="3"/>
  <c r="O74" i="3"/>
  <c r="N74" i="3"/>
  <c r="M74" i="3"/>
  <c r="Q73" i="3"/>
  <c r="P73" i="3"/>
  <c r="O73" i="3"/>
  <c r="N73" i="3"/>
  <c r="M73" i="3"/>
  <c r="Q72" i="3"/>
  <c r="P72" i="3"/>
  <c r="O72" i="3"/>
  <c r="N72" i="3"/>
  <c r="M72" i="3"/>
  <c r="Q71" i="3"/>
  <c r="P71" i="3"/>
  <c r="O71" i="3"/>
  <c r="N71" i="3"/>
  <c r="M71" i="3"/>
  <c r="Q70" i="3"/>
  <c r="P70" i="3"/>
  <c r="O70" i="3"/>
  <c r="N70" i="3"/>
  <c r="M70" i="3"/>
  <c r="Q69" i="3"/>
  <c r="P69" i="3"/>
  <c r="O69" i="3"/>
  <c r="N69" i="3"/>
  <c r="M69" i="3"/>
  <c r="Q68" i="3"/>
  <c r="P68" i="3"/>
  <c r="O68" i="3"/>
  <c r="N68" i="3"/>
  <c r="M68" i="3"/>
  <c r="Q67" i="3"/>
  <c r="P67" i="3"/>
  <c r="O67" i="3"/>
  <c r="N67" i="3"/>
  <c r="M67" i="3"/>
  <c r="Q66" i="3"/>
  <c r="P66" i="3"/>
  <c r="O66" i="3"/>
  <c r="N66" i="3"/>
  <c r="M66" i="3"/>
  <c r="Q65" i="3"/>
  <c r="P65" i="3"/>
  <c r="O65" i="3"/>
  <c r="N65" i="3"/>
  <c r="M65" i="3"/>
  <c r="Q64" i="3"/>
  <c r="P64" i="3"/>
  <c r="O64" i="3"/>
  <c r="N64" i="3"/>
  <c r="M64" i="3"/>
  <c r="Q63" i="3"/>
  <c r="P63" i="3"/>
  <c r="O63" i="3"/>
  <c r="N63" i="3"/>
  <c r="M63" i="3"/>
  <c r="Q62" i="3"/>
  <c r="P62" i="3"/>
  <c r="O62" i="3"/>
  <c r="N62" i="3"/>
  <c r="M62" i="3"/>
  <c r="Q61" i="3"/>
  <c r="P61" i="3"/>
  <c r="O61" i="3"/>
  <c r="N61" i="3"/>
  <c r="M61" i="3"/>
  <c r="Q60" i="3"/>
  <c r="P60" i="3"/>
  <c r="O60" i="3"/>
  <c r="N60" i="3"/>
  <c r="M60" i="3"/>
  <c r="Q59" i="3"/>
  <c r="P59" i="3"/>
  <c r="O59" i="3"/>
  <c r="N59" i="3"/>
  <c r="M59" i="3"/>
  <c r="Q58" i="3"/>
  <c r="P58" i="3"/>
  <c r="O58" i="3"/>
  <c r="N58" i="3"/>
  <c r="M58" i="3"/>
  <c r="Q57" i="3"/>
  <c r="P57" i="3"/>
  <c r="O57" i="3"/>
  <c r="N57" i="3"/>
  <c r="M57" i="3"/>
  <c r="Q56" i="3"/>
  <c r="P56" i="3"/>
  <c r="O56" i="3"/>
  <c r="N56" i="3"/>
  <c r="M56" i="3"/>
  <c r="Q55" i="3"/>
  <c r="P55" i="3"/>
  <c r="O55" i="3"/>
  <c r="N55" i="3"/>
  <c r="M55" i="3"/>
  <c r="Q54" i="3"/>
  <c r="P54" i="3"/>
  <c r="O54" i="3"/>
  <c r="N54" i="3"/>
  <c r="M54" i="3"/>
  <c r="Q53" i="3"/>
  <c r="P53" i="3"/>
  <c r="O53" i="3"/>
  <c r="N53" i="3"/>
  <c r="M53" i="3"/>
  <c r="Q52" i="3"/>
  <c r="P52" i="3"/>
  <c r="O52" i="3"/>
  <c r="N52" i="3"/>
  <c r="M52" i="3"/>
  <c r="Q51" i="3"/>
  <c r="P51" i="3"/>
  <c r="O51" i="3"/>
  <c r="N51" i="3"/>
  <c r="M51" i="3"/>
  <c r="Q50" i="3"/>
  <c r="P50" i="3"/>
  <c r="O50" i="3"/>
  <c r="N50" i="3"/>
  <c r="M50" i="3"/>
  <c r="Q49" i="3"/>
  <c r="P49" i="3"/>
  <c r="O49" i="3"/>
  <c r="N49" i="3"/>
  <c r="M49" i="3"/>
  <c r="Q48" i="3"/>
  <c r="P48" i="3"/>
  <c r="O48" i="3"/>
  <c r="N48" i="3"/>
  <c r="M48" i="3"/>
  <c r="Q47" i="3"/>
  <c r="P47" i="3"/>
  <c r="O47" i="3"/>
  <c r="N47" i="3"/>
  <c r="M47" i="3"/>
  <c r="Q46" i="3"/>
  <c r="P46" i="3"/>
  <c r="O46" i="3"/>
  <c r="N46" i="3"/>
  <c r="M46" i="3"/>
  <c r="Q45" i="3"/>
  <c r="P45" i="3"/>
  <c r="O45" i="3"/>
  <c r="N45" i="3"/>
  <c r="M45" i="3"/>
  <c r="Q44" i="3"/>
  <c r="P44" i="3"/>
  <c r="O44" i="3"/>
  <c r="N44" i="3"/>
  <c r="M44" i="3"/>
  <c r="Q43" i="3"/>
  <c r="P43" i="3"/>
  <c r="O43" i="3"/>
  <c r="N43" i="3"/>
  <c r="M43" i="3"/>
  <c r="Q42" i="3"/>
  <c r="P42" i="3"/>
  <c r="O42" i="3"/>
  <c r="N42" i="3"/>
  <c r="M42" i="3"/>
  <c r="Q41" i="3"/>
  <c r="P41" i="3"/>
  <c r="O41" i="3"/>
  <c r="N41" i="3"/>
  <c r="M41" i="3"/>
  <c r="Q40" i="3"/>
  <c r="P40" i="3"/>
  <c r="O40" i="3"/>
  <c r="N40" i="3"/>
  <c r="M40" i="3"/>
  <c r="Q39" i="3"/>
  <c r="P39" i="3"/>
  <c r="O39" i="3"/>
  <c r="N39" i="3"/>
  <c r="M39" i="3"/>
  <c r="Q38" i="3"/>
  <c r="P38" i="3"/>
  <c r="O38" i="3"/>
  <c r="N38" i="3"/>
  <c r="M38" i="3"/>
  <c r="Q37" i="3"/>
  <c r="P37" i="3"/>
  <c r="O37" i="3"/>
  <c r="N37" i="3"/>
  <c r="M37" i="3"/>
  <c r="Q36" i="3"/>
  <c r="P36" i="3"/>
  <c r="O36" i="3"/>
  <c r="N36" i="3"/>
  <c r="M36" i="3"/>
  <c r="Q35" i="3"/>
  <c r="P35" i="3"/>
  <c r="O35" i="3"/>
  <c r="N35" i="3"/>
  <c r="M35" i="3"/>
  <c r="Q34" i="3"/>
  <c r="P34" i="3"/>
  <c r="O34" i="3"/>
  <c r="N34" i="3"/>
  <c r="M34" i="3"/>
  <c r="Q33" i="3"/>
  <c r="P33" i="3"/>
  <c r="O33" i="3"/>
  <c r="N33" i="3"/>
  <c r="M33" i="3"/>
  <c r="Q32" i="3"/>
  <c r="P32" i="3"/>
  <c r="O32" i="3"/>
  <c r="N32" i="3"/>
  <c r="M32" i="3"/>
  <c r="Q31" i="3"/>
  <c r="P31" i="3"/>
  <c r="O31" i="3"/>
  <c r="N31" i="3"/>
  <c r="M31" i="3"/>
  <c r="Q30" i="3"/>
  <c r="P30" i="3"/>
  <c r="O30" i="3"/>
  <c r="N30" i="3"/>
  <c r="M30" i="3"/>
  <c r="Q29" i="3"/>
  <c r="P29" i="3"/>
  <c r="O29" i="3"/>
  <c r="N29" i="3"/>
  <c r="M29" i="3"/>
  <c r="Q28" i="3"/>
  <c r="P28" i="3"/>
  <c r="O28" i="3"/>
  <c r="N28" i="3"/>
  <c r="M28" i="3"/>
  <c r="Q27" i="3"/>
  <c r="P27" i="3"/>
  <c r="O27" i="3"/>
  <c r="N27" i="3"/>
  <c r="M27" i="3"/>
  <c r="Q26" i="3"/>
  <c r="P26" i="3"/>
  <c r="O26" i="3"/>
  <c r="N26" i="3"/>
  <c r="M26" i="3"/>
  <c r="Q25" i="3"/>
  <c r="P25" i="3"/>
  <c r="O25" i="3"/>
  <c r="N25" i="3"/>
  <c r="M25" i="3"/>
  <c r="Q24" i="3"/>
  <c r="P24" i="3"/>
  <c r="O24" i="3"/>
  <c r="N24" i="3"/>
  <c r="M24" i="3"/>
  <c r="Q23" i="3"/>
  <c r="P23" i="3"/>
  <c r="O23" i="3"/>
  <c r="N23" i="3"/>
  <c r="M23" i="3"/>
  <c r="Q22" i="3"/>
  <c r="P22" i="3"/>
  <c r="O22" i="3"/>
  <c r="N22" i="3"/>
  <c r="M22" i="3"/>
  <c r="Q21" i="3"/>
  <c r="P21" i="3"/>
  <c r="O21" i="3"/>
  <c r="N21" i="3"/>
  <c r="M21" i="3"/>
  <c r="Q20" i="3"/>
  <c r="P20" i="3"/>
  <c r="O20" i="3"/>
  <c r="N20" i="3"/>
  <c r="M20" i="3"/>
  <c r="Q19" i="3"/>
  <c r="P19" i="3"/>
  <c r="O19" i="3"/>
  <c r="N19" i="3"/>
  <c r="M19" i="3"/>
  <c r="Q18" i="3"/>
  <c r="P18" i="3"/>
  <c r="O18" i="3"/>
  <c r="N18" i="3"/>
  <c r="M18" i="3"/>
  <c r="Q17" i="3"/>
  <c r="P17" i="3"/>
  <c r="O17" i="3"/>
  <c r="N17" i="3"/>
  <c r="M17" i="3"/>
  <c r="Q16" i="3"/>
  <c r="P16" i="3"/>
  <c r="O16" i="3"/>
  <c r="N16" i="3"/>
  <c r="M16" i="3"/>
  <c r="Q15" i="3"/>
  <c r="P15" i="3"/>
  <c r="O15" i="3"/>
  <c r="N15" i="3"/>
  <c r="M15" i="3"/>
  <c r="Q14" i="3"/>
  <c r="P14" i="3"/>
  <c r="O14" i="3"/>
  <c r="N14" i="3"/>
  <c r="M14" i="3"/>
  <c r="Q13" i="3"/>
  <c r="P13" i="3"/>
  <c r="O13" i="3"/>
  <c r="N13" i="3"/>
  <c r="M13" i="3"/>
  <c r="Q12" i="3"/>
  <c r="P12" i="3"/>
  <c r="O12" i="3"/>
  <c r="N12" i="3"/>
  <c r="M12" i="3"/>
  <c r="Q11" i="3"/>
  <c r="P11" i="3"/>
  <c r="O11" i="3"/>
  <c r="N11" i="3"/>
  <c r="M11" i="3"/>
  <c r="Q10" i="3"/>
  <c r="P10" i="3"/>
  <c r="O10" i="3"/>
  <c r="N10" i="3"/>
  <c r="M10" i="3"/>
  <c r="Q9" i="3"/>
  <c r="P9" i="3"/>
  <c r="O9" i="3"/>
  <c r="N9" i="3"/>
  <c r="M9" i="3"/>
  <c r="Q8" i="3"/>
  <c r="P8" i="3"/>
  <c r="O8" i="3"/>
  <c r="N8" i="3"/>
  <c r="M8" i="3"/>
  <c r="Q7" i="3"/>
  <c r="P7" i="3"/>
  <c r="O7" i="3"/>
  <c r="N7" i="3"/>
  <c r="M7" i="3"/>
  <c r="Q6" i="3"/>
  <c r="P6" i="3"/>
  <c r="O6" i="3"/>
  <c r="N6" i="3"/>
  <c r="M6" i="3"/>
  <c r="Q5" i="3"/>
  <c r="P5" i="3"/>
  <c r="O5" i="3"/>
  <c r="N5" i="3"/>
  <c r="M5" i="3"/>
  <c r="Q4" i="3"/>
  <c r="P4" i="3"/>
  <c r="O4" i="3"/>
  <c r="N4" i="3"/>
  <c r="M4" i="3"/>
  <c r="W4" i="3" s="1"/>
  <c r="Q3" i="3"/>
  <c r="P3" i="3"/>
  <c r="O3" i="3"/>
  <c r="N3" i="3"/>
  <c r="M3" i="3"/>
  <c r="Q2" i="3"/>
  <c r="P2" i="3"/>
  <c r="O2" i="3"/>
  <c r="N2" i="3"/>
  <c r="M2" i="3"/>
  <c r="Z120" i="3" l="1"/>
  <c r="Z102" i="3"/>
  <c r="W104" i="3"/>
  <c r="X92" i="3"/>
  <c r="U94" i="3"/>
  <c r="T92" i="3"/>
  <c r="W70" i="3"/>
  <c r="V68" i="3"/>
  <c r="W50" i="3"/>
  <c r="V48" i="3"/>
  <c r="Y44" i="3"/>
  <c r="T38" i="3"/>
  <c r="U38" i="3"/>
  <c r="X40" i="3"/>
  <c r="W28" i="3"/>
  <c r="S28" i="3"/>
  <c r="V34" i="3"/>
  <c r="X20" i="3"/>
  <c r="V4" i="3"/>
  <c r="Z8" i="3"/>
  <c r="U2" i="3"/>
  <c r="T18" i="3"/>
  <c r="Y12" i="3"/>
  <c r="R10" i="3"/>
  <c r="X10" i="3"/>
  <c r="W14" i="3"/>
  <c r="Z100" i="3"/>
  <c r="T62" i="3"/>
  <c r="R76" i="3"/>
  <c r="Y78" i="3"/>
  <c r="AA92" i="3"/>
  <c r="Z18" i="3"/>
  <c r="X76" i="3"/>
  <c r="U10" i="3"/>
  <c r="T48" i="3"/>
  <c r="Y76" i="3"/>
  <c r="W82" i="3"/>
  <c r="T84" i="3"/>
  <c r="W90" i="3"/>
  <c r="X88" i="3"/>
  <c r="X98" i="3"/>
  <c r="Y4" i="3"/>
  <c r="Z4" i="3"/>
  <c r="Z40" i="3"/>
  <c r="S74" i="3"/>
  <c r="T134" i="3"/>
  <c r="R8" i="3"/>
  <c r="W24" i="3"/>
  <c r="U72" i="3"/>
  <c r="AA76" i="3"/>
  <c r="U86" i="3"/>
  <c r="Y92" i="3"/>
  <c r="X8" i="3"/>
  <c r="T20" i="3"/>
  <c r="T28" i="3"/>
  <c r="Y70" i="3"/>
  <c r="U74" i="3"/>
  <c r="X90" i="3"/>
  <c r="U122" i="3"/>
  <c r="S138" i="3"/>
  <c r="AA108" i="3"/>
  <c r="Y114" i="3"/>
  <c r="X14" i="3"/>
  <c r="U16" i="3"/>
  <c r="AA46" i="3"/>
  <c r="AA50" i="3"/>
  <c r="R52" i="3"/>
  <c r="T54" i="3"/>
  <c r="X56" i="3"/>
  <c r="X112" i="3"/>
  <c r="T6" i="3"/>
  <c r="Y14" i="3"/>
  <c r="V16" i="3"/>
  <c r="Z26" i="3"/>
  <c r="T64" i="3"/>
  <c r="W72" i="3"/>
  <c r="Y112" i="3"/>
  <c r="V128" i="3"/>
  <c r="S130" i="3"/>
  <c r="S4" i="3"/>
  <c r="Z14" i="3"/>
  <c r="Y40" i="3"/>
  <c r="U104" i="3"/>
  <c r="X110" i="3"/>
  <c r="X120" i="3"/>
  <c r="V50" i="3"/>
  <c r="W38" i="3"/>
  <c r="W66" i="3"/>
  <c r="S56" i="3"/>
  <c r="R18" i="3"/>
  <c r="AA22" i="3"/>
  <c r="Y32" i="3"/>
  <c r="U62" i="3"/>
  <c r="X70" i="3"/>
  <c r="Z72" i="3"/>
  <c r="U78" i="3"/>
  <c r="Y80" i="3"/>
  <c r="V82" i="3"/>
  <c r="W116" i="3"/>
  <c r="Y118" i="3"/>
  <c r="X126" i="3"/>
  <c r="S44" i="3"/>
  <c r="Y10" i="3"/>
  <c r="V8" i="3"/>
  <c r="AA10" i="3"/>
  <c r="V14" i="3"/>
  <c r="U32" i="3"/>
  <c r="S48" i="3"/>
  <c r="V62" i="3"/>
  <c r="R68" i="3"/>
  <c r="Z80" i="3"/>
  <c r="S86" i="3"/>
  <c r="T88" i="3"/>
  <c r="V90" i="3"/>
  <c r="AA94" i="3"/>
  <c r="Z118" i="3"/>
  <c r="T8" i="3"/>
  <c r="X32" i="3"/>
  <c r="Z10" i="3"/>
  <c r="W16" i="3"/>
  <c r="X24" i="3"/>
  <c r="AA32" i="3"/>
  <c r="X42" i="3"/>
  <c r="X44" i="3"/>
  <c r="AA74" i="3"/>
  <c r="W132" i="3"/>
  <c r="T24" i="3"/>
  <c r="S32" i="3"/>
  <c r="S52" i="3"/>
  <c r="Y68" i="3"/>
  <c r="W76" i="3"/>
  <c r="X96" i="3"/>
  <c r="V136" i="3"/>
  <c r="R14" i="3"/>
  <c r="V18" i="3"/>
  <c r="X22" i="3"/>
  <c r="T32" i="3"/>
  <c r="Z36" i="3"/>
  <c r="AA64" i="3"/>
  <c r="Z68" i="3"/>
  <c r="S76" i="3"/>
  <c r="S92" i="3"/>
  <c r="X94" i="3"/>
  <c r="T96" i="3"/>
  <c r="X114" i="3"/>
  <c r="X122" i="3"/>
  <c r="U134" i="3"/>
  <c r="Z136" i="3"/>
  <c r="Z92" i="3"/>
  <c r="U114" i="3"/>
  <c r="Z114" i="3"/>
  <c r="Y6" i="3"/>
  <c r="W48" i="3"/>
  <c r="R48" i="3"/>
  <c r="AA4" i="3"/>
  <c r="Z6" i="3"/>
  <c r="U8" i="3"/>
  <c r="T72" i="3"/>
  <c r="Y72" i="3"/>
  <c r="T2" i="3"/>
  <c r="R6" i="3"/>
  <c r="AA6" i="3"/>
  <c r="R20" i="3"/>
  <c r="R44" i="3"/>
  <c r="V44" i="3"/>
  <c r="X4" i="3"/>
  <c r="X6" i="3"/>
  <c r="X66" i="3"/>
  <c r="W118" i="3"/>
  <c r="R118" i="3"/>
  <c r="R136" i="3"/>
  <c r="W136" i="3"/>
  <c r="W32" i="3"/>
  <c r="R32" i="3"/>
  <c r="U12" i="3"/>
  <c r="V20" i="3"/>
  <c r="V22" i="3"/>
  <c r="R24" i="3"/>
  <c r="V24" i="3"/>
  <c r="R26" i="3"/>
  <c r="AA26" i="3"/>
  <c r="Y28" i="3"/>
  <c r="R28" i="3"/>
  <c r="AA36" i="3"/>
  <c r="V38" i="3"/>
  <c r="S40" i="3"/>
  <c r="Y42" i="3"/>
  <c r="W46" i="3"/>
  <c r="V46" i="3"/>
  <c r="X48" i="3"/>
  <c r="U52" i="3"/>
  <c r="Y56" i="3"/>
  <c r="T56" i="3"/>
  <c r="S62" i="3"/>
  <c r="W74" i="3"/>
  <c r="V74" i="3"/>
  <c r="X80" i="3"/>
  <c r="T80" i="3"/>
  <c r="T86" i="3"/>
  <c r="U90" i="3"/>
  <c r="V98" i="3"/>
  <c r="X106" i="3"/>
  <c r="AA110" i="3"/>
  <c r="R120" i="3"/>
  <c r="AA120" i="3"/>
  <c r="V122" i="3"/>
  <c r="R124" i="3"/>
  <c r="R130" i="3"/>
  <c r="AA130" i="3"/>
  <c r="S24" i="3"/>
  <c r="S26" i="3"/>
  <c r="U28" i="3"/>
  <c r="S34" i="3"/>
  <c r="T36" i="3"/>
  <c r="S38" i="3"/>
  <c r="T40" i="3"/>
  <c r="AA40" i="3"/>
  <c r="U42" i="3"/>
  <c r="U46" i="3"/>
  <c r="W52" i="3"/>
  <c r="AA52" i="3"/>
  <c r="T52" i="3"/>
  <c r="X54" i="3"/>
  <c r="U58" i="3"/>
  <c r="R60" i="3"/>
  <c r="AA60" i="3"/>
  <c r="U70" i="3"/>
  <c r="R72" i="3"/>
  <c r="R88" i="3"/>
  <c r="AA88" i="3"/>
  <c r="T90" i="3"/>
  <c r="W94" i="3"/>
  <c r="S96" i="3"/>
  <c r="X108" i="3"/>
  <c r="U108" i="3"/>
  <c r="S114" i="3"/>
  <c r="S122" i="3"/>
  <c r="X134" i="3"/>
  <c r="U22" i="3"/>
  <c r="U82" i="3"/>
  <c r="Y96" i="3"/>
  <c r="AA98" i="3"/>
  <c r="Y100" i="3"/>
  <c r="S100" i="3"/>
  <c r="R102" i="3"/>
  <c r="T104" i="3"/>
  <c r="V106" i="3"/>
  <c r="Z110" i="3"/>
  <c r="T118" i="3"/>
  <c r="T122" i="3"/>
  <c r="Y122" i="3"/>
  <c r="W126" i="3"/>
  <c r="AA126" i="3"/>
  <c r="Z130" i="3"/>
  <c r="Y22" i="3"/>
  <c r="T22" i="3"/>
  <c r="Y46" i="3"/>
  <c r="T46" i="3"/>
  <c r="Z50" i="3"/>
  <c r="U50" i="3"/>
  <c r="AA66" i="3"/>
  <c r="V66" i="3"/>
  <c r="V2" i="3"/>
  <c r="R4" i="3"/>
  <c r="U6" i="3"/>
  <c r="S8" i="3"/>
  <c r="Y8" i="3"/>
  <c r="V10" i="3"/>
  <c r="W10" i="3"/>
  <c r="S14" i="3"/>
  <c r="S18" i="3"/>
  <c r="U20" i="3"/>
  <c r="Y48" i="3"/>
  <c r="S68" i="3"/>
  <c r="X68" i="3"/>
  <c r="V70" i="3"/>
  <c r="AA70" i="3"/>
  <c r="Y74" i="3"/>
  <c r="T74" i="3"/>
  <c r="R112" i="3"/>
  <c r="W112" i="3"/>
  <c r="V112" i="3"/>
  <c r="AA112" i="3"/>
  <c r="R122" i="3"/>
  <c r="W122" i="3"/>
  <c r="R2" i="3"/>
  <c r="Z2" i="3"/>
  <c r="U4" i="3"/>
  <c r="W6" i="3"/>
  <c r="S10" i="3"/>
  <c r="W12" i="3"/>
  <c r="V12" i="3"/>
  <c r="T14" i="3"/>
  <c r="X16" i="3"/>
  <c r="R16" i="3"/>
  <c r="AA18" i="3"/>
  <c r="Y24" i="3"/>
  <c r="V26" i="3"/>
  <c r="W80" i="3"/>
  <c r="R80" i="3"/>
  <c r="AA80" i="3"/>
  <c r="R96" i="3"/>
  <c r="W96" i="3"/>
  <c r="Z98" i="3"/>
  <c r="U98" i="3"/>
  <c r="T114" i="3"/>
  <c r="T116" i="3"/>
  <c r="Y116" i="3"/>
  <c r="S118" i="3"/>
  <c r="X118" i="3"/>
  <c r="S2" i="3"/>
  <c r="V6" i="3"/>
  <c r="AA2" i="3"/>
  <c r="T4" i="3"/>
  <c r="S6" i="3"/>
  <c r="W8" i="3"/>
  <c r="AA8" i="3"/>
  <c r="T10" i="3"/>
  <c r="S12" i="3"/>
  <c r="R12" i="3"/>
  <c r="AA14" i="3"/>
  <c r="U14" i="3"/>
  <c r="Y16" i="3"/>
  <c r="U18" i="3"/>
  <c r="S20" i="3"/>
  <c r="Y26" i="3"/>
  <c r="X28" i="3"/>
  <c r="Z32" i="3"/>
  <c r="R42" i="3"/>
  <c r="W42" i="3"/>
  <c r="AA42" i="3"/>
  <c r="V42" i="3"/>
  <c r="Y52" i="3"/>
  <c r="X52" i="3"/>
  <c r="W56" i="3"/>
  <c r="U88" i="3"/>
  <c r="Z88" i="3"/>
  <c r="Z22" i="3"/>
  <c r="W22" i="3"/>
  <c r="U24" i="3"/>
  <c r="U26" i="3"/>
  <c r="AA28" i="3"/>
  <c r="R30" i="3"/>
  <c r="V30" i="3"/>
  <c r="T34" i="3"/>
  <c r="W34" i="3"/>
  <c r="X36" i="3"/>
  <c r="R40" i="3"/>
  <c r="T42" i="3"/>
  <c r="Z46" i="3"/>
  <c r="Z48" i="3"/>
  <c r="R50" i="3"/>
  <c r="W62" i="3"/>
  <c r="Z64" i="3"/>
  <c r="T70" i="3"/>
  <c r="V72" i="3"/>
  <c r="X74" i="3"/>
  <c r="AA90" i="3"/>
  <c r="W92" i="3"/>
  <c r="R92" i="3"/>
  <c r="T94" i="3"/>
  <c r="Y94" i="3"/>
  <c r="V94" i="3"/>
  <c r="W100" i="3"/>
  <c r="S110" i="3"/>
  <c r="R134" i="3"/>
  <c r="W134" i="3"/>
  <c r="AA134" i="3"/>
  <c r="V134" i="3"/>
  <c r="U34" i="3"/>
  <c r="V36" i="3"/>
  <c r="T44" i="3"/>
  <c r="X46" i="3"/>
  <c r="S50" i="3"/>
  <c r="U56" i="3"/>
  <c r="R64" i="3"/>
  <c r="X72" i="3"/>
  <c r="S72" i="3"/>
  <c r="T76" i="3"/>
  <c r="U80" i="3"/>
  <c r="W86" i="3"/>
  <c r="V86" i="3"/>
  <c r="X100" i="3"/>
  <c r="T110" i="3"/>
  <c r="Y110" i="3"/>
  <c r="Z116" i="3"/>
  <c r="U116" i="3"/>
  <c r="AA132" i="3"/>
  <c r="V132" i="3"/>
  <c r="S30" i="3"/>
  <c r="U44" i="3"/>
  <c r="Y50" i="3"/>
  <c r="R54" i="3"/>
  <c r="R56" i="3"/>
  <c r="V56" i="3"/>
  <c r="AA56" i="3"/>
  <c r="T58" i="3"/>
  <c r="T66" i="3"/>
  <c r="Y66" i="3"/>
  <c r="X78" i="3"/>
  <c r="W84" i="3"/>
  <c r="AA84" i="3"/>
  <c r="Z96" i="3"/>
  <c r="U96" i="3"/>
  <c r="T100" i="3"/>
  <c r="V104" i="3"/>
  <c r="W108" i="3"/>
  <c r="V108" i="3"/>
  <c r="U112" i="3"/>
  <c r="AA116" i="3"/>
  <c r="V116" i="3"/>
  <c r="W58" i="3"/>
  <c r="V58" i="3"/>
  <c r="T60" i="3"/>
  <c r="S60" i="3"/>
  <c r="Y64" i="3"/>
  <c r="X64" i="3"/>
  <c r="Z70" i="3"/>
  <c r="Z74" i="3"/>
  <c r="Z76" i="3"/>
  <c r="X84" i="3"/>
  <c r="Y88" i="3"/>
  <c r="W98" i="3"/>
  <c r="T124" i="3"/>
  <c r="S126" i="3"/>
  <c r="X136" i="3"/>
  <c r="S136" i="3"/>
  <c r="AA136" i="3"/>
  <c r="Z60" i="3"/>
  <c r="S66" i="3"/>
  <c r="U66" i="3"/>
  <c r="T68" i="3"/>
  <c r="R78" i="3"/>
  <c r="S80" i="3"/>
  <c r="Z84" i="3"/>
  <c r="Y90" i="3"/>
  <c r="Y98" i="3"/>
  <c r="T98" i="3"/>
  <c r="R100" i="3"/>
  <c r="V100" i="3"/>
  <c r="Y102" i="3"/>
  <c r="AA106" i="3"/>
  <c r="Z106" i="3"/>
  <c r="T108" i="3"/>
  <c r="Y108" i="3"/>
  <c r="W114" i="3"/>
  <c r="R114" i="3"/>
  <c r="AA114" i="3"/>
  <c r="X116" i="3"/>
  <c r="V118" i="3"/>
  <c r="T126" i="3"/>
  <c r="U128" i="3"/>
  <c r="Y134" i="3"/>
  <c r="Y136" i="3"/>
  <c r="X132" i="3"/>
  <c r="Z138" i="3"/>
  <c r="V96" i="3"/>
  <c r="X102" i="3"/>
  <c r="V102" i="3"/>
  <c r="S104" i="3"/>
  <c r="T106" i="3"/>
  <c r="Z108" i="3"/>
  <c r="R110" i="3"/>
  <c r="T112" i="3"/>
  <c r="Y120" i="3"/>
  <c r="X124" i="3"/>
  <c r="T128" i="3"/>
  <c r="T132" i="3"/>
  <c r="U132" i="3"/>
  <c r="T136" i="3"/>
  <c r="AA138" i="3"/>
  <c r="Z24" i="3"/>
  <c r="Z12" i="3"/>
  <c r="Z16" i="3"/>
  <c r="S36" i="3"/>
  <c r="Y38" i="3"/>
  <c r="U40" i="3"/>
  <c r="Z42" i="3"/>
  <c r="W44" i="3"/>
  <c r="R46" i="3"/>
  <c r="Z52" i="3"/>
  <c r="W54" i="3"/>
  <c r="X60" i="3"/>
  <c r="Z62" i="3"/>
  <c r="V64" i="3"/>
  <c r="S70" i="3"/>
  <c r="Y84" i="3"/>
  <c r="AA86" i="3"/>
  <c r="S106" i="3"/>
  <c r="U110" i="3"/>
  <c r="Z112" i="3"/>
  <c r="R116" i="3"/>
  <c r="Z122" i="3"/>
  <c r="W124" i="3"/>
  <c r="X130" i="3"/>
  <c r="W2" i="3"/>
  <c r="AA12" i="3"/>
  <c r="AA16" i="3"/>
  <c r="W18" i="3"/>
  <c r="W20" i="3"/>
  <c r="R22" i="3"/>
  <c r="Z28" i="3"/>
  <c r="W30" i="3"/>
  <c r="Z38" i="3"/>
  <c r="V40" i="3"/>
  <c r="S46" i="3"/>
  <c r="Y60" i="3"/>
  <c r="AA62" i="3"/>
  <c r="S88" i="3"/>
  <c r="U92" i="3"/>
  <c r="Z94" i="3"/>
  <c r="R98" i="3"/>
  <c r="V110" i="3"/>
  <c r="S116" i="3"/>
  <c r="AA122" i="3"/>
  <c r="Y130" i="3"/>
  <c r="Z134" i="3"/>
  <c r="X12" i="3"/>
  <c r="X2" i="3"/>
  <c r="X18" i="3"/>
  <c r="S22" i="3"/>
  <c r="Y36" i="3"/>
  <c r="AA38" i="3"/>
  <c r="S64" i="3"/>
  <c r="U68" i="3"/>
  <c r="R74" i="3"/>
  <c r="V92" i="3"/>
  <c r="S98" i="3"/>
  <c r="Y106" i="3"/>
  <c r="V114" i="3"/>
  <c r="R138" i="3"/>
  <c r="Y2" i="3"/>
  <c r="Y18" i="3"/>
  <c r="Z56" i="3"/>
  <c r="Y132" i="3"/>
  <c r="X138" i="3"/>
  <c r="T138" i="3"/>
  <c r="Y138" i="3"/>
  <c r="V76" i="3"/>
  <c r="T50" i="3"/>
  <c r="U138" i="3"/>
  <c r="V52" i="3"/>
  <c r="S16" i="3"/>
  <c r="Y20" i="3"/>
  <c r="T26" i="3"/>
  <c r="V28" i="3"/>
  <c r="X30" i="3"/>
  <c r="Z44" i="3"/>
  <c r="U48" i="3"/>
  <c r="Y54" i="3"/>
  <c r="W60" i="3"/>
  <c r="AA68" i="3"/>
  <c r="Z78" i="3"/>
  <c r="R82" i="3"/>
  <c r="AA102" i="3"/>
  <c r="U118" i="3"/>
  <c r="S120" i="3"/>
  <c r="Y124" i="3"/>
  <c r="U126" i="3"/>
  <c r="W130" i="3"/>
  <c r="R132" i="3"/>
  <c r="V138" i="3"/>
  <c r="T12" i="3"/>
  <c r="T16" i="3"/>
  <c r="Z20" i="3"/>
  <c r="Y30" i="3"/>
  <c r="W36" i="3"/>
  <c r="AA44" i="3"/>
  <c r="Z54" i="3"/>
  <c r="R58" i="3"/>
  <c r="AA78" i="3"/>
  <c r="V80" i="3"/>
  <c r="X82" i="3"/>
  <c r="U100" i="3"/>
  <c r="S102" i="3"/>
  <c r="W106" i="3"/>
  <c r="R108" i="3"/>
  <c r="T120" i="3"/>
  <c r="Z124" i="3"/>
  <c r="V126" i="3"/>
  <c r="R128" i="3"/>
  <c r="S132" i="3"/>
  <c r="AA20" i="3"/>
  <c r="Z30" i="3"/>
  <c r="R34" i="3"/>
  <c r="AA54" i="3"/>
  <c r="X58" i="3"/>
  <c r="U76" i="3"/>
  <c r="S78" i="3"/>
  <c r="Y82" i="3"/>
  <c r="U84" i="3"/>
  <c r="W88" i="3"/>
  <c r="R90" i="3"/>
  <c r="T102" i="3"/>
  <c r="R104" i="3"/>
  <c r="S108" i="3"/>
  <c r="U120" i="3"/>
  <c r="AA124" i="3"/>
  <c r="R126" i="3"/>
  <c r="X128" i="3"/>
  <c r="W26" i="3"/>
  <c r="AA30" i="3"/>
  <c r="V32" i="3"/>
  <c r="X34" i="3"/>
  <c r="X50" i="3"/>
  <c r="S54" i="3"/>
  <c r="Y58" i="3"/>
  <c r="U60" i="3"/>
  <c r="W64" i="3"/>
  <c r="R66" i="3"/>
  <c r="T78" i="3"/>
  <c r="Z82" i="3"/>
  <c r="V84" i="3"/>
  <c r="R86" i="3"/>
  <c r="S90" i="3"/>
  <c r="AA96" i="3"/>
  <c r="U102" i="3"/>
  <c r="X104" i="3"/>
  <c r="V120" i="3"/>
  <c r="S124" i="3"/>
  <c r="Y128" i="3"/>
  <c r="U130" i="3"/>
  <c r="Z132" i="3"/>
  <c r="X26" i="3"/>
  <c r="Y34" i="3"/>
  <c r="U36" i="3"/>
  <c r="W40" i="3"/>
  <c r="Z58" i="3"/>
  <c r="V60" i="3"/>
  <c r="R62" i="3"/>
  <c r="AA72" i="3"/>
  <c r="AA82" i="3"/>
  <c r="R84" i="3"/>
  <c r="X86" i="3"/>
  <c r="Y104" i="3"/>
  <c r="U106" i="3"/>
  <c r="W110" i="3"/>
  <c r="W120" i="3"/>
  <c r="Z128" i="3"/>
  <c r="V130" i="3"/>
  <c r="T30" i="3"/>
  <c r="Z34" i="3"/>
  <c r="R38" i="3"/>
  <c r="S42" i="3"/>
  <c r="AA48" i="3"/>
  <c r="AA58" i="3"/>
  <c r="X62" i="3"/>
  <c r="V78" i="3"/>
  <c r="S82" i="3"/>
  <c r="S84" i="3"/>
  <c r="Y86" i="3"/>
  <c r="Z90" i="3"/>
  <c r="R94" i="3"/>
  <c r="W102" i="3"/>
  <c r="Z104" i="3"/>
  <c r="S112" i="3"/>
  <c r="AA118" i="3"/>
  <c r="U124" i="3"/>
  <c r="Y126" i="3"/>
  <c r="AA128" i="3"/>
  <c r="U54" i="3"/>
  <c r="AA24" i="3"/>
  <c r="U30" i="3"/>
  <c r="AA34" i="3"/>
  <c r="R36" i="3"/>
  <c r="X38" i="3"/>
  <c r="V54" i="3"/>
  <c r="S58" i="3"/>
  <c r="Y62" i="3"/>
  <c r="U64" i="3"/>
  <c r="Z66" i="3"/>
  <c r="W68" i="3"/>
  <c r="R70" i="3"/>
  <c r="W78" i="3"/>
  <c r="T82" i="3"/>
  <c r="Z86" i="3"/>
  <c r="V88" i="3"/>
  <c r="S94" i="3"/>
  <c r="AA100" i="3"/>
  <c r="AA104" i="3"/>
  <c r="R106" i="3"/>
  <c r="V124" i="3"/>
  <c r="Z126" i="3"/>
  <c r="S128" i="3"/>
  <c r="S134" i="3"/>
</calcChain>
</file>

<file path=xl/sharedStrings.xml><?xml version="1.0" encoding="utf-8"?>
<sst xmlns="http://schemas.openxmlformats.org/spreadsheetml/2006/main" count="508" uniqueCount="86">
  <si>
    <t>Hund Name</t>
  </si>
  <si>
    <t>Kondition_Nr</t>
  </si>
  <si>
    <t>Kondition</t>
  </si>
  <si>
    <t>Messung</t>
  </si>
  <si>
    <t>MedLat (mm)</t>
  </si>
  <si>
    <t>CranCaud (mm)</t>
  </si>
  <si>
    <t>l (m)</t>
  </si>
  <si>
    <t>v (mm/s)</t>
  </si>
  <si>
    <t>SS (mm^2)</t>
  </si>
  <si>
    <t>Länge (cm)</t>
  </si>
  <si>
    <t>Breite (cm)</t>
  </si>
  <si>
    <t>FlächeStand(cm2)</t>
  </si>
  <si>
    <t>Norm_ML</t>
  </si>
  <si>
    <t>Norm_CC</t>
  </si>
  <si>
    <t>Norm_L</t>
  </si>
  <si>
    <t>Norm_V</t>
  </si>
  <si>
    <t>Norm_SS</t>
  </si>
  <si>
    <t>ML_Norm_MW</t>
  </si>
  <si>
    <t>CC_Norm_MW</t>
  </si>
  <si>
    <t>L_Norm_MW</t>
  </si>
  <si>
    <t>V_MW</t>
  </si>
  <si>
    <t>SS_Norm_MW</t>
  </si>
  <si>
    <t>ML_Norm_SD</t>
  </si>
  <si>
    <t>CC_Norm_SD</t>
  </si>
  <si>
    <t>L_Norm_SD</t>
  </si>
  <si>
    <t>V_Norm_SD</t>
  </si>
  <si>
    <t>SS_Norm_SD</t>
  </si>
  <si>
    <t>Human_happy</t>
  </si>
  <si>
    <t>Human_aggressive</t>
  </si>
  <si>
    <t>P_ML</t>
  </si>
  <si>
    <t>P_CC</t>
  </si>
  <si>
    <t>P_L</t>
  </si>
  <si>
    <t>P_V</t>
  </si>
  <si>
    <t>P_SS</t>
  </si>
  <si>
    <t>Lilo</t>
  </si>
  <si>
    <t>Finn</t>
  </si>
  <si>
    <t>Neo</t>
  </si>
  <si>
    <t>Frida</t>
  </si>
  <si>
    <t>Diya</t>
  </si>
  <si>
    <t>Jerry</t>
  </si>
  <si>
    <t>Ferris</t>
  </si>
  <si>
    <t>Blizzard</t>
  </si>
  <si>
    <t>Navy</t>
  </si>
  <si>
    <t>Kiwi</t>
  </si>
  <si>
    <t>Nori</t>
  </si>
  <si>
    <t>Grisu</t>
  </si>
  <si>
    <t>Jade</t>
  </si>
  <si>
    <t>Semmel</t>
  </si>
  <si>
    <t>Filou</t>
  </si>
  <si>
    <t>Lola</t>
  </si>
  <si>
    <t>Manfred</t>
  </si>
  <si>
    <t>Desper</t>
  </si>
  <si>
    <t>Hiska</t>
  </si>
  <si>
    <t>Uno</t>
  </si>
  <si>
    <t>Quentin</t>
  </si>
  <si>
    <t>Miley</t>
  </si>
  <si>
    <t>Amadeus</t>
  </si>
  <si>
    <t>dog</t>
  </si>
  <si>
    <t>condition number</t>
  </si>
  <si>
    <t>condition</t>
  </si>
  <si>
    <t>trial</t>
  </si>
  <si>
    <t>COP lenght in meter</t>
  </si>
  <si>
    <t>mediolateral displacement of the COP in milimeter</t>
  </si>
  <si>
    <t>craniocaudal displacement of the COP in milimeter</t>
  </si>
  <si>
    <t>SS (mm2)</t>
  </si>
  <si>
    <t>support surface of the COP in square milimeter</t>
  </si>
  <si>
    <t>Base of support length (BOS L) in centimeter</t>
  </si>
  <si>
    <t>Fläche Stand (cm2)</t>
  </si>
  <si>
    <t>Base of support in square centimeter</t>
  </si>
  <si>
    <t>mediolateral displacement of the COP normalised to BOS W</t>
  </si>
  <si>
    <t>Base of support width (BOS W) in centimeter</t>
  </si>
  <si>
    <t>craniocaudal displacement of the COP normalised to BOS L</t>
  </si>
  <si>
    <t>COP lenght normalised to Fläche Stand</t>
  </si>
  <si>
    <t>average speed in milimeter per second</t>
  </si>
  <si>
    <t>support surface of the COP normalised to Fläche Stand</t>
  </si>
  <si>
    <t>mean normalised mediolateral displacement</t>
  </si>
  <si>
    <t>mean normalised craniocaudal displacement</t>
  </si>
  <si>
    <t>mean normalised lenght of the COP</t>
  </si>
  <si>
    <t>mean average speed</t>
  </si>
  <si>
    <t>mean normalised support surface</t>
  </si>
  <si>
    <t>No_sound</t>
  </si>
  <si>
    <t>individual difference to baseline (no_sound) in percent of ML_Norm_MW</t>
  </si>
  <si>
    <t>individual difference to baseline (no_sound) in percent of CC_Norm_MW</t>
  </si>
  <si>
    <t>individual difference to baseline (no_sound) in percent of L_Norm_MW</t>
  </si>
  <si>
    <t>individual difference to baseline (no_sound) in percent of V_MW</t>
  </si>
  <si>
    <t>individual difference to baseline (no_sound) in percent of SS_Norm_M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0"/>
      <color theme="1"/>
      <name val="Helvetica Normal"/>
    </font>
    <font>
      <sz val="10"/>
      <color theme="1"/>
      <name val="Helvetica Normal"/>
      <family val="2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5" fillId="2" borderId="0"/>
    <xf numFmtId="0" fontId="6" fillId="0" borderId="0"/>
  </cellStyleXfs>
  <cellXfs count="70">
    <xf numFmtId="0" fontId="0" fillId="0" borderId="0" xfId="0"/>
    <xf numFmtId="0" fontId="0" fillId="0" borderId="0" xfId="0" applyProtection="1">
      <protection locked="0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 vertical="top"/>
    </xf>
    <xf numFmtId="0" fontId="2" fillId="0" borderId="3" xfId="0" applyFont="1" applyBorder="1"/>
    <xf numFmtId="0" fontId="2" fillId="0" borderId="3" xfId="0" applyFont="1" applyBorder="1" applyAlignment="1">
      <alignment horizontal="left"/>
    </xf>
    <xf numFmtId="0" fontId="4" fillId="0" borderId="2" xfId="1" applyNumberFormat="1" applyFont="1" applyFill="1" applyBorder="1" applyAlignment="1" applyProtection="1">
      <alignment horizontal="left"/>
    </xf>
    <xf numFmtId="0" fontId="4" fillId="3" borderId="2" xfId="2" applyFont="1" applyFill="1" applyBorder="1" applyAlignment="1">
      <alignment horizontal="left"/>
    </xf>
    <xf numFmtId="0" fontId="4" fillId="3" borderId="4" xfId="2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2" fillId="4" borderId="2" xfId="0" applyFont="1" applyFill="1" applyBorder="1" applyAlignment="1">
      <alignment horizontal="left"/>
    </xf>
    <xf numFmtId="0" fontId="2" fillId="4" borderId="5" xfId="0" applyFont="1" applyFill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5" borderId="2" xfId="0" applyFont="1" applyFill="1" applyBorder="1" applyAlignment="1">
      <alignment horizontal="left"/>
    </xf>
    <xf numFmtId="0" fontId="2" fillId="5" borderId="5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 vertical="top"/>
    </xf>
    <xf numFmtId="0" fontId="0" fillId="0" borderId="8" xfId="0" applyBorder="1"/>
    <xf numFmtId="0" fontId="0" fillId="0" borderId="9" xfId="0" applyBorder="1"/>
    <xf numFmtId="2" fontId="6" fillId="0" borderId="7" xfId="3" applyNumberFormat="1" applyBorder="1"/>
    <xf numFmtId="2" fontId="6" fillId="0" borderId="8" xfId="3" applyNumberFormat="1" applyBorder="1"/>
    <xf numFmtId="2" fontId="6" fillId="3" borderId="7" xfId="0" applyNumberFormat="1" applyFont="1" applyFill="1" applyBorder="1" applyAlignment="1" applyProtection="1">
      <alignment horizontal="left"/>
      <protection locked="0"/>
    </xf>
    <xf numFmtId="2" fontId="6" fillId="3" borderId="8" xfId="0" applyNumberFormat="1" applyFont="1" applyFill="1" applyBorder="1" applyAlignment="1" applyProtection="1">
      <alignment horizontal="left"/>
      <protection locked="0"/>
    </xf>
    <xf numFmtId="2" fontId="6" fillId="3" borderId="10" xfId="0" applyNumberFormat="1" applyFont="1" applyFill="1" applyBorder="1" applyAlignment="1" applyProtection="1">
      <alignment horizontal="left"/>
      <protection locked="0"/>
    </xf>
    <xf numFmtId="2" fontId="0" fillId="4" borderId="11" xfId="0" applyNumberFormat="1" applyFill="1" applyBorder="1" applyAlignment="1">
      <alignment horizontal="left"/>
    </xf>
    <xf numFmtId="2" fontId="0" fillId="4" borderId="12" xfId="0" applyNumberFormat="1" applyFill="1" applyBorder="1" applyAlignment="1">
      <alignment horizontal="left"/>
    </xf>
    <xf numFmtId="2" fontId="0" fillId="4" borderId="13" xfId="0" applyNumberFormat="1" applyFill="1" applyBorder="1" applyAlignment="1">
      <alignment horizontal="left"/>
    </xf>
    <xf numFmtId="2" fontId="0" fillId="0" borderId="7" xfId="0" applyNumberFormat="1" applyBorder="1" applyAlignment="1">
      <alignment horizontal="left"/>
    </xf>
    <xf numFmtId="2" fontId="0" fillId="0" borderId="8" xfId="0" applyNumberFormat="1" applyBorder="1" applyAlignment="1">
      <alignment horizontal="left"/>
    </xf>
    <xf numFmtId="2" fontId="0" fillId="0" borderId="9" xfId="0" applyNumberFormat="1" applyBorder="1" applyAlignment="1">
      <alignment horizontal="left"/>
    </xf>
    <xf numFmtId="2" fontId="0" fillId="5" borderId="7" xfId="0" applyNumberFormat="1" applyFill="1" applyBorder="1" applyAlignment="1">
      <alignment horizontal="left"/>
    </xf>
    <xf numFmtId="2" fontId="0" fillId="5" borderId="8" xfId="0" applyNumberFormat="1" applyFill="1" applyBorder="1" applyAlignment="1">
      <alignment horizontal="left"/>
    </xf>
    <xf numFmtId="2" fontId="0" fillId="5" borderId="10" xfId="0" applyNumberFormat="1" applyFill="1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 vertical="top"/>
    </xf>
    <xf numFmtId="0" fontId="0" fillId="0" borderId="15" xfId="0" applyBorder="1"/>
    <xf numFmtId="0" fontId="0" fillId="0" borderId="16" xfId="0" applyBorder="1"/>
    <xf numFmtId="2" fontId="6" fillId="0" borderId="14" xfId="3" applyNumberFormat="1" applyBorder="1"/>
    <xf numFmtId="2" fontId="6" fillId="0" borderId="15" xfId="3" applyNumberFormat="1" applyBorder="1"/>
    <xf numFmtId="2" fontId="6" fillId="3" borderId="14" xfId="3" applyNumberFormat="1" applyFill="1" applyBorder="1" applyAlignment="1">
      <alignment horizontal="left"/>
    </xf>
    <xf numFmtId="2" fontId="6" fillId="3" borderId="15" xfId="3" applyNumberFormat="1" applyFill="1" applyBorder="1" applyAlignment="1">
      <alignment horizontal="left"/>
    </xf>
    <xf numFmtId="2" fontId="6" fillId="3" borderId="17" xfId="3" applyNumberFormat="1" applyFill="1" applyBorder="1" applyAlignment="1">
      <alignment horizontal="left"/>
    </xf>
    <xf numFmtId="2" fontId="0" fillId="4" borderId="18" xfId="0" applyNumberFormat="1" applyFill="1" applyBorder="1" applyAlignment="1">
      <alignment horizontal="left"/>
    </xf>
    <xf numFmtId="2" fontId="0" fillId="4" borderId="15" xfId="0" applyNumberFormat="1" applyFill="1" applyBorder="1" applyAlignment="1">
      <alignment horizontal="left"/>
    </xf>
    <xf numFmtId="2" fontId="0" fillId="4" borderId="16" xfId="0" applyNumberFormat="1" applyFill="1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5" borderId="14" xfId="0" applyFill="1" applyBorder="1" applyAlignment="1">
      <alignment horizontal="left"/>
    </xf>
    <xf numFmtId="0" fontId="0" fillId="5" borderId="15" xfId="0" applyFill="1" applyBorder="1" applyAlignment="1">
      <alignment horizontal="left"/>
    </xf>
    <xf numFmtId="0" fontId="0" fillId="5" borderId="17" xfId="0" applyFill="1" applyBorder="1" applyAlignment="1">
      <alignment horizontal="left"/>
    </xf>
    <xf numFmtId="2" fontId="0" fillId="0" borderId="14" xfId="0" applyNumberFormat="1" applyBorder="1" applyAlignment="1">
      <alignment horizontal="left"/>
    </xf>
    <xf numFmtId="2" fontId="0" fillId="0" borderId="15" xfId="0" applyNumberFormat="1" applyBorder="1" applyAlignment="1">
      <alignment horizontal="left"/>
    </xf>
    <xf numFmtId="2" fontId="0" fillId="0" borderId="16" xfId="0" applyNumberFormat="1" applyBorder="1" applyAlignment="1">
      <alignment horizontal="left"/>
    </xf>
    <xf numFmtId="2" fontId="0" fillId="5" borderId="14" xfId="0" applyNumberFormat="1" applyFill="1" applyBorder="1" applyAlignment="1">
      <alignment horizontal="left"/>
    </xf>
    <xf numFmtId="2" fontId="0" fillId="5" borderId="15" xfId="0" applyNumberFormat="1" applyFill="1" applyBorder="1" applyAlignment="1">
      <alignment horizontal="left"/>
    </xf>
    <xf numFmtId="2" fontId="0" fillId="5" borderId="17" xfId="0" applyNumberFormat="1" applyFill="1" applyBorder="1" applyAlignment="1">
      <alignment horizontal="left"/>
    </xf>
    <xf numFmtId="2" fontId="0" fillId="0" borderId="0" xfId="0" applyNumberFormat="1"/>
    <xf numFmtId="2" fontId="6" fillId="0" borderId="19" xfId="0" applyNumberFormat="1" applyFont="1" applyBorder="1"/>
    <xf numFmtId="0" fontId="0" fillId="0" borderId="0" xfId="0" applyFont="1" applyBorder="1"/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4" fillId="0" borderId="0" xfId="1" applyNumberFormat="1" applyFont="1" applyFill="1" applyBorder="1" applyAlignment="1" applyProtection="1">
      <alignment horizontal="left"/>
    </xf>
    <xf numFmtId="0" fontId="0" fillId="0" borderId="0" xfId="0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top"/>
    </xf>
    <xf numFmtId="0" fontId="2" fillId="0" borderId="0" xfId="0" applyFont="1" applyFill="1" applyBorder="1"/>
    <xf numFmtId="0" fontId="4" fillId="0" borderId="0" xfId="2" applyFont="1" applyFill="1" applyBorder="1" applyAlignment="1">
      <alignment horizontal="left"/>
    </xf>
  </cellXfs>
  <cellStyles count="4">
    <cellStyle name="40 % - Akzent1" xfId="1" builtinId="31"/>
    <cellStyle name="40 % - Akzent1 2" xfId="2" xr:uid="{E75AA15D-B397-479D-B58D-A7274D665124}"/>
    <cellStyle name="Standard" xfId="0" builtinId="0"/>
    <cellStyle name="Standard 2" xfId="3" xr:uid="{2F3BE17C-ED70-44F7-AB79-308AE066B971}"/>
  </cellStyles>
  <dxfs count="1"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06/relationships/vbaProject" Target="vbaProject.bin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trlProps/ctrlProp1.xml><?xml version="1.0" encoding="utf-8"?>
<formControlPr xmlns="http://schemas.microsoft.com/office/spreadsheetml/2009/9/main" objectType="Button" lockText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3</xdr:col>
          <xdr:colOff>142875</xdr:colOff>
          <xdr:row>0</xdr:row>
          <xdr:rowOff>0</xdr:rowOff>
        </xdr:from>
        <xdr:to>
          <xdr:col>14</xdr:col>
          <xdr:colOff>647700</xdr:colOff>
          <xdr:row>2</xdr:row>
          <xdr:rowOff>0</xdr:rowOff>
        </xdr:to>
        <xdr:sp macro="" textlink="">
          <xdr:nvSpPr>
            <xdr:cNvPr id="6146" name="Button 2" hidden="1">
              <a:extLst>
                <a:ext uri="{63B3BB69-23CF-44E3-9099-C40C66FF867C}">
                  <a14:compatExt spid="_x0000_s6146"/>
                </a:ext>
                <a:ext uri="{FF2B5EF4-FFF2-40B4-BE49-F238E27FC236}">
                  <a16:creationId xmlns:a16="http://schemas.microsoft.com/office/drawing/2014/main" id="{00000000-0008-0000-0100-000002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AT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Transformiere Daten</a:t>
              </a:r>
            </a:p>
          </xdr:txBody>
        </xdr:sp>
        <xdr:clientData fPrintsWithSheet="0"/>
      </xdr:twoCellAnchor>
    </mc:Choice>
    <mc:Fallback/>
  </mc:AlternateContent>
</xdr:wsDr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0171F-AD7D-4E00-9829-58D7F87CE12C}">
  <sheetPr codeName="Tabelle3"/>
  <dimension ref="A1:AA733"/>
  <sheetViews>
    <sheetView tabSelected="1" workbookViewId="0">
      <pane ySplit="1" topLeftCell="A2" activePane="bottomLeft" state="frozen"/>
      <selection pane="bottomLeft" activeCell="Q2" sqref="Q2"/>
    </sheetView>
  </sheetViews>
  <sheetFormatPr baseColWidth="10" defaultRowHeight="15"/>
  <cols>
    <col min="1" max="1" width="18.140625" style="1" customWidth="1"/>
    <col min="2" max="2" width="13.42578125" style="1" customWidth="1"/>
    <col min="3" max="3" width="18.85546875" style="1" customWidth="1"/>
    <col min="4" max="24" width="11.42578125" style="1"/>
  </cols>
  <sheetData>
    <row r="1" spans="1:27" s="16" customFormat="1" ht="15.75" thickBot="1">
      <c r="A1" s="2" t="s">
        <v>0</v>
      </c>
      <c r="B1" s="3" t="s">
        <v>1</v>
      </c>
      <c r="C1" s="4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7" t="s">
        <v>9</v>
      </c>
      <c r="K1" s="7" t="s">
        <v>10</v>
      </c>
      <c r="L1" s="8" t="s">
        <v>11</v>
      </c>
      <c r="M1" s="9" t="s">
        <v>12</v>
      </c>
      <c r="N1" s="10" t="s">
        <v>13</v>
      </c>
      <c r="O1" s="10" t="s">
        <v>14</v>
      </c>
      <c r="P1" s="10" t="s">
        <v>15</v>
      </c>
      <c r="Q1" s="11" t="s">
        <v>16</v>
      </c>
      <c r="R1" s="12" t="s">
        <v>17</v>
      </c>
      <c r="S1" s="13" t="s">
        <v>18</v>
      </c>
      <c r="T1" s="13" t="s">
        <v>19</v>
      </c>
      <c r="U1" s="13" t="s">
        <v>20</v>
      </c>
      <c r="V1" s="13" t="s">
        <v>21</v>
      </c>
      <c r="W1" s="14" t="s">
        <v>22</v>
      </c>
      <c r="X1" s="14" t="s">
        <v>23</v>
      </c>
      <c r="Y1" s="14" t="s">
        <v>24</v>
      </c>
      <c r="Z1" s="14" t="s">
        <v>25</v>
      </c>
      <c r="AA1" s="15" t="s">
        <v>26</v>
      </c>
    </row>
    <row r="2" spans="1:27">
      <c r="A2" s="17" t="s">
        <v>34</v>
      </c>
      <c r="B2" s="18">
        <v>1</v>
      </c>
      <c r="C2" s="19" t="s">
        <v>80</v>
      </c>
      <c r="D2" s="20">
        <v>1</v>
      </c>
      <c r="E2" s="21">
        <v>1.9721025228500366</v>
      </c>
      <c r="F2" s="22">
        <v>6.1765141487121582</v>
      </c>
      <c r="G2" s="22">
        <v>7.3202826082706451E-2</v>
      </c>
      <c r="H2" s="22">
        <v>14.640565872192383</v>
      </c>
      <c r="I2" s="22">
        <v>6.6904330253601074</v>
      </c>
      <c r="J2" s="23">
        <v>48.14</v>
      </c>
      <c r="K2" s="24">
        <v>18.809999999999999</v>
      </c>
      <c r="L2" s="25">
        <v>901.52</v>
      </c>
      <c r="M2" s="26">
        <f>((E2/10)*100)/K2</f>
        <v>1.0484330265018802</v>
      </c>
      <c r="N2" s="27">
        <f>((F2/10)*100)/J2</f>
        <v>1.2830316054657576</v>
      </c>
      <c r="O2" s="27">
        <f>((G2*10)*100)/L2</f>
        <v>8.1199336767577485E-2</v>
      </c>
      <c r="P2" s="27">
        <f>H2</f>
        <v>14.640565872192383</v>
      </c>
      <c r="Q2" s="28">
        <f>((I2/10)*100)/L2</f>
        <v>7.4212807540155593E-2</v>
      </c>
      <c r="R2" s="29">
        <f>AVERAGE(M2:M3)</f>
        <v>1.2218559405871834</v>
      </c>
      <c r="S2" s="30">
        <f t="shared" ref="S2:V2" si="0">AVERAGE(N2:N3)</f>
        <v>1.3418791451362044</v>
      </c>
      <c r="T2" s="30">
        <f t="shared" si="0"/>
        <v>9.5251454530276003E-2</v>
      </c>
      <c r="U2" s="30">
        <f t="shared" si="0"/>
        <v>16.33538818359375</v>
      </c>
      <c r="V2" s="31">
        <f t="shared" si="0"/>
        <v>8.1773328501842657E-2</v>
      </c>
      <c r="W2" s="32">
        <f>STDEV(M2:M3)</f>
        <v>0.2452570371256988</v>
      </c>
      <c r="X2" s="33">
        <f t="shared" ref="X2:AA2" si="1">STDEV(N2:N3)</f>
        <v>8.322298871423485E-2</v>
      </c>
      <c r="Y2" s="33">
        <f t="shared" si="1"/>
        <v>1.987269552007221E-2</v>
      </c>
      <c r="Z2" s="33">
        <f t="shared" si="1"/>
        <v>2.3968406985963306</v>
      </c>
      <c r="AA2" s="34">
        <f t="shared" si="1"/>
        <v>1.0692191282623931E-2</v>
      </c>
    </row>
    <row r="3" spans="1:27">
      <c r="A3" s="35" t="s">
        <v>34</v>
      </c>
      <c r="B3" s="36">
        <v>1</v>
      </c>
      <c r="C3" s="37" t="s">
        <v>80</v>
      </c>
      <c r="D3" s="38">
        <v>2</v>
      </c>
      <c r="E3" s="39">
        <v>2.5038223266601563</v>
      </c>
      <c r="F3" s="40">
        <v>6.5146093368530273</v>
      </c>
      <c r="G3" s="40">
        <v>9.015105664730072E-2</v>
      </c>
      <c r="H3" s="40">
        <v>18.030210494995117</v>
      </c>
      <c r="I3" s="40">
        <v>7.368049144744873</v>
      </c>
      <c r="J3" s="41">
        <v>46.508782958984376</v>
      </c>
      <c r="K3" s="42">
        <v>17.944960021972655</v>
      </c>
      <c r="L3" s="43">
        <v>824.77685546875</v>
      </c>
      <c r="M3" s="44">
        <f>((E3/10)*100)/K3</f>
        <v>1.3952788546724864</v>
      </c>
      <c r="N3" s="45">
        <f>((F3/10)*100)/J3</f>
        <v>1.4007266848066515</v>
      </c>
      <c r="O3" s="27">
        <f>((G3*10)*100)/L3</f>
        <v>0.10930357229297454</v>
      </c>
      <c r="P3" s="45">
        <f>H3</f>
        <v>18.030210494995117</v>
      </c>
      <c r="Q3" s="46">
        <f>((I3/10)*100)/L3</f>
        <v>8.9333849463529735E-2</v>
      </c>
      <c r="R3" s="35"/>
      <c r="S3" s="47"/>
      <c r="T3" s="47"/>
      <c r="U3" s="47"/>
      <c r="V3" s="48"/>
      <c r="W3" s="49"/>
      <c r="X3" s="50"/>
      <c r="Y3" s="50"/>
      <c r="Z3" s="50"/>
      <c r="AA3" s="51"/>
    </row>
    <row r="4" spans="1:27">
      <c r="A4" s="35" t="s">
        <v>34</v>
      </c>
      <c r="B4" s="36">
        <v>2</v>
      </c>
      <c r="C4" s="37" t="s">
        <v>27</v>
      </c>
      <c r="D4" s="38">
        <v>1</v>
      </c>
      <c r="E4" s="39">
        <v>1.65</v>
      </c>
      <c r="F4" s="40">
        <v>4.661585807800293</v>
      </c>
      <c r="G4" s="40">
        <v>8.9439735412597657E-2</v>
      </c>
      <c r="H4" s="40">
        <v>17.745979309082031</v>
      </c>
      <c r="I4" s="40">
        <v>4.3105640411376953</v>
      </c>
      <c r="J4" s="41">
        <v>59.009930419921872</v>
      </c>
      <c r="K4" s="42">
        <v>19.478124999999999</v>
      </c>
      <c r="L4" s="43">
        <v>1146.4398193359375</v>
      </c>
      <c r="M4" s="44">
        <f>((E4/10)*100)/K4</f>
        <v>0.84710412321514506</v>
      </c>
      <c r="N4" s="45">
        <f>((F4/10)*100)/J4</f>
        <v>0.78996632848537174</v>
      </c>
      <c r="O4" s="27">
        <f>((G4*10)*100)/L4</f>
        <v>7.8015203156851815E-2</v>
      </c>
      <c r="P4" s="45">
        <f>H4</f>
        <v>17.745979309082031</v>
      </c>
      <c r="Q4" s="46">
        <f>((I4/10)*100)/L4</f>
        <v>3.7599566662247841E-2</v>
      </c>
      <c r="R4" s="52">
        <f>AVERAGE(M4:M5)</f>
        <v>1.2541857749563188</v>
      </c>
      <c r="S4" s="53">
        <f t="shared" ref="S4:V4" si="2">AVERAGE(N4:N5)</f>
        <v>0.94113164326982923</v>
      </c>
      <c r="T4" s="53">
        <f t="shared" si="2"/>
        <v>8.1151820875704814E-2</v>
      </c>
      <c r="U4" s="53">
        <f t="shared" si="2"/>
        <v>18.897016525268555</v>
      </c>
      <c r="V4" s="54">
        <f t="shared" si="2"/>
        <v>7.4524259986413433E-2</v>
      </c>
      <c r="W4" s="55">
        <f>STDEV(M4:M5)</f>
        <v>0.57570039288560826</v>
      </c>
      <c r="X4" s="56">
        <f t="shared" ref="X4:AA4" si="3">STDEV(N4:N5)</f>
        <v>0.21378003832857795</v>
      </c>
      <c r="Y4" s="56">
        <f t="shared" si="3"/>
        <v>4.4358473179816711E-3</v>
      </c>
      <c r="Z4" s="56">
        <f t="shared" si="3"/>
        <v>1.6278124419271536</v>
      </c>
      <c r="AA4" s="57">
        <f t="shared" si="3"/>
        <v>5.2219402085502277E-2</v>
      </c>
    </row>
    <row r="5" spans="1:27">
      <c r="A5" s="35" t="s">
        <v>34</v>
      </c>
      <c r="B5" s="36">
        <v>2</v>
      </c>
      <c r="C5" s="37" t="s">
        <v>27</v>
      </c>
      <c r="D5" s="38">
        <v>2</v>
      </c>
      <c r="E5" s="39">
        <v>3.235837459564209</v>
      </c>
      <c r="F5" s="40">
        <v>6.4456367492675781</v>
      </c>
      <c r="G5" s="40">
        <v>9.6631622314453131E-2</v>
      </c>
      <c r="H5" s="40">
        <v>20.048053741455078</v>
      </c>
      <c r="I5" s="40">
        <v>12.776951789855957</v>
      </c>
      <c r="J5" s="41">
        <v>59.009930419921872</v>
      </c>
      <c r="K5" s="42">
        <v>19.478124999999999</v>
      </c>
      <c r="L5" s="43">
        <v>1146.4398193359375</v>
      </c>
      <c r="M5" s="44">
        <f>((E5/10)*100)/K5</f>
        <v>1.6612674266974923</v>
      </c>
      <c r="N5" s="45">
        <f>((F5/10)*100)/J5</f>
        <v>1.0922969580542867</v>
      </c>
      <c r="O5" s="27">
        <f>((G5*10)*100)/L5</f>
        <v>8.4288438594557813E-2</v>
      </c>
      <c r="P5" s="45">
        <f>H5</f>
        <v>20.048053741455078</v>
      </c>
      <c r="Q5" s="46">
        <f>((I5/10)*100)/L5</f>
        <v>0.11144895331057904</v>
      </c>
      <c r="R5" s="35"/>
      <c r="S5" s="47"/>
      <c r="T5" s="47"/>
      <c r="U5" s="47"/>
      <c r="V5" s="48"/>
      <c r="W5" s="49"/>
      <c r="X5" s="50"/>
      <c r="Y5" s="50"/>
      <c r="Z5" s="50"/>
      <c r="AA5" s="51"/>
    </row>
    <row r="6" spans="1:27">
      <c r="A6" s="35" t="s">
        <v>34</v>
      </c>
      <c r="B6" s="36">
        <v>3</v>
      </c>
      <c r="C6" s="37" t="s">
        <v>28</v>
      </c>
      <c r="D6" s="38">
        <v>1</v>
      </c>
      <c r="E6" s="39">
        <v>2.3002800941467285</v>
      </c>
      <c r="F6" s="40">
        <v>5.5551619529724121</v>
      </c>
      <c r="G6" s="40">
        <v>8.5978507995605469E-2</v>
      </c>
      <c r="H6" s="40">
        <v>18.410816192626953</v>
      </c>
      <c r="I6" s="40">
        <v>6.5597329139709473</v>
      </c>
      <c r="J6" s="41">
        <v>59.009930419921872</v>
      </c>
      <c r="K6" s="42">
        <v>19.478124999999999</v>
      </c>
      <c r="L6" s="43">
        <v>1146.4398193359375</v>
      </c>
      <c r="M6" s="44">
        <f>((E6/10)*100)/K6</f>
        <v>1.1809556074554037</v>
      </c>
      <c r="N6" s="45">
        <f>((F6/10)*100)/J6</f>
        <v>0.94139442521643402</v>
      </c>
      <c r="O6" s="27">
        <f>((G6*10)*100)/L6</f>
        <v>7.4996093598186042E-2</v>
      </c>
      <c r="P6" s="45">
        <f>H6</f>
        <v>18.410816192626953</v>
      </c>
      <c r="Q6" s="46">
        <f>((I6/10)*100)/L6</f>
        <v>5.721829269477572E-2</v>
      </c>
      <c r="R6" s="52">
        <f>AVERAGE(M6:M7)</f>
        <v>1.3316195638073067</v>
      </c>
      <c r="S6" s="53">
        <f t="shared" ref="S6:V6" si="4">AVERAGE(N6:N7)</f>
        <v>0.89421411655308281</v>
      </c>
      <c r="T6" s="53">
        <f t="shared" si="4"/>
        <v>7.1559501487227728E-2</v>
      </c>
      <c r="U6" s="53">
        <f t="shared" si="4"/>
        <v>20.330595970153809</v>
      </c>
      <c r="V6" s="54">
        <f t="shared" si="4"/>
        <v>7.0704573055570194E-2</v>
      </c>
      <c r="W6" s="55">
        <f>STDEV(M6:M7)</f>
        <v>0.2130710104336497</v>
      </c>
      <c r="X6" s="56">
        <f t="shared" ref="X6:AA6" si="5">STDEV(N6:N7)</f>
        <v>6.6723032388660106E-2</v>
      </c>
      <c r="Y6" s="56">
        <f t="shared" si="5"/>
        <v>4.8600751716616321E-3</v>
      </c>
      <c r="Z6" s="56">
        <f t="shared" si="5"/>
        <v>2.7149785981480821</v>
      </c>
      <c r="AA6" s="57">
        <f t="shared" si="5"/>
        <v>1.9072480592201475E-2</v>
      </c>
    </row>
    <row r="7" spans="1:27" ht="15.75" thickBot="1">
      <c r="A7" s="35" t="s">
        <v>34</v>
      </c>
      <c r="B7" s="36">
        <v>3</v>
      </c>
      <c r="C7" s="37" t="s">
        <v>28</v>
      </c>
      <c r="D7" s="38">
        <v>2</v>
      </c>
      <c r="E7" s="39">
        <v>2.8872103691101101</v>
      </c>
      <c r="F7" s="40">
        <v>4.9983406066894531</v>
      </c>
      <c r="G7" s="40">
        <v>7.8098815917968745E-2</v>
      </c>
      <c r="H7" s="40">
        <v>22.250375747680664</v>
      </c>
      <c r="I7" s="40">
        <v>9.6519746780395508</v>
      </c>
      <c r="J7" s="41">
        <v>59.009930419921872</v>
      </c>
      <c r="K7" s="42">
        <v>19.478124999999999</v>
      </c>
      <c r="L7" s="43">
        <v>1146.4398193359375</v>
      </c>
      <c r="M7" s="44">
        <f>((E7/10)*100)/K7</f>
        <v>1.4822835201592097</v>
      </c>
      <c r="N7" s="45">
        <f>((F7/10)*100)/J7</f>
        <v>0.84703380788973159</v>
      </c>
      <c r="O7" s="27">
        <f>((G7*10)*100)/L7</f>
        <v>6.8122909376269414E-2</v>
      </c>
      <c r="P7" s="45">
        <f>H7</f>
        <v>22.250375747680664</v>
      </c>
      <c r="Q7" s="46">
        <f>((I7/10)*100)/L7</f>
        <v>8.4190853416364675E-2</v>
      </c>
      <c r="R7" s="35"/>
      <c r="S7" s="47"/>
      <c r="T7" s="47"/>
      <c r="U7" s="47"/>
      <c r="V7" s="48"/>
      <c r="W7" s="49"/>
      <c r="X7" s="50"/>
      <c r="Y7" s="50"/>
      <c r="Z7" s="50"/>
      <c r="AA7" s="51"/>
    </row>
    <row r="8" spans="1:27">
      <c r="A8" s="17" t="s">
        <v>35</v>
      </c>
      <c r="B8" s="18">
        <v>1</v>
      </c>
      <c r="C8" s="19" t="s">
        <v>80</v>
      </c>
      <c r="D8" s="20">
        <v>1</v>
      </c>
      <c r="E8" s="21">
        <v>1.6240568161010742</v>
      </c>
      <c r="F8" s="22">
        <v>3.4857869148254395</v>
      </c>
      <c r="G8" s="22">
        <v>5.9101108461618423E-2</v>
      </c>
      <c r="H8" s="22">
        <v>11.820221900939941</v>
      </c>
      <c r="I8" s="22">
        <v>3.4453055858612061</v>
      </c>
      <c r="J8" s="23">
        <v>50.636645507812503</v>
      </c>
      <c r="K8" s="24">
        <v>19.323323059082032</v>
      </c>
      <c r="L8" s="25">
        <v>972.07122802734375</v>
      </c>
      <c r="M8" s="26">
        <f>((E8/10)*100)/K8</f>
        <v>0.84046455733076497</v>
      </c>
      <c r="N8" s="27">
        <f>((F8/10)*100)/J8</f>
        <v>0.68839214759746137</v>
      </c>
      <c r="O8" s="27">
        <f>((G8*10)*100)/L8</f>
        <v>6.0799154174693816E-2</v>
      </c>
      <c r="P8" s="27">
        <f>H8</f>
        <v>11.820221900939941</v>
      </c>
      <c r="Q8" s="28">
        <f>((I8/10)*100)/L8</f>
        <v>3.5442933465409512E-2</v>
      </c>
      <c r="R8" s="29">
        <f>AVERAGE(M8:M9)</f>
        <v>0.71965915235607647</v>
      </c>
      <c r="S8" s="30">
        <f t="shared" ref="S8:V8" si="6">AVERAGE(N8:N9)</f>
        <v>0.62681326129873072</v>
      </c>
      <c r="T8" s="30">
        <f t="shared" si="6"/>
        <v>5.165405976837651E-2</v>
      </c>
      <c r="U8" s="30">
        <f t="shared" si="6"/>
        <v>11.531209468841553</v>
      </c>
      <c r="V8" s="31">
        <f t="shared" si="6"/>
        <v>2.8029445051552269E-2</v>
      </c>
      <c r="W8" s="32">
        <f>STDEV(M8:M9)</f>
        <v>0.17084464212317882</v>
      </c>
      <c r="X8" s="33">
        <f t="shared" ref="X8:AA8" si="7">STDEV(N8:N9)</f>
        <v>8.7085696159495726E-2</v>
      </c>
      <c r="Y8" s="33">
        <f t="shared" si="7"/>
        <v>1.2933116538596251E-2</v>
      </c>
      <c r="Z8" s="33">
        <f t="shared" si="7"/>
        <v>0.40872530116797451</v>
      </c>
      <c r="AA8" s="34">
        <f t="shared" si="7"/>
        <v>1.0484255859372718E-2</v>
      </c>
    </row>
    <row r="9" spans="1:27">
      <c r="A9" s="35" t="s">
        <v>35</v>
      </c>
      <c r="B9" s="36">
        <v>1</v>
      </c>
      <c r="C9" s="37" t="s">
        <v>80</v>
      </c>
      <c r="D9" s="38">
        <v>2</v>
      </c>
      <c r="E9" s="39">
        <v>1.4963200092315674</v>
      </c>
      <c r="F9" s="40">
        <v>2.9917678833007813</v>
      </c>
      <c r="G9" s="40">
        <v>5.6210987269878387E-2</v>
      </c>
      <c r="H9" s="40">
        <v>11.242197036743164</v>
      </c>
      <c r="I9" s="40">
        <v>2.7261149883270264</v>
      </c>
      <c r="J9" s="41">
        <v>52.9296875</v>
      </c>
      <c r="K9" s="42">
        <v>24.986401367187501</v>
      </c>
      <c r="L9" s="43">
        <v>1322.33251953125</v>
      </c>
      <c r="M9" s="44">
        <f>((E9/10)*100)/K9</f>
        <v>0.59885374738138808</v>
      </c>
      <c r="N9" s="45">
        <f>((F9/10)*100)/J9</f>
        <v>0.56523437499999996</v>
      </c>
      <c r="O9" s="27">
        <f>((G9*10)*100)/L9</f>
        <v>4.2508965362059205E-2</v>
      </c>
      <c r="P9" s="45">
        <f>H9</f>
        <v>11.242197036743164</v>
      </c>
      <c r="Q9" s="46">
        <f>((I9/10)*100)/L9</f>
        <v>2.0615956637695027E-2</v>
      </c>
      <c r="R9" s="35"/>
      <c r="S9" s="47"/>
      <c r="T9" s="47"/>
      <c r="U9" s="47"/>
      <c r="V9" s="48"/>
      <c r="W9" s="49"/>
      <c r="X9" s="50"/>
      <c r="Y9" s="50"/>
      <c r="Z9" s="50"/>
      <c r="AA9" s="51"/>
    </row>
    <row r="10" spans="1:27">
      <c r="A10" s="35" t="s">
        <v>35</v>
      </c>
      <c r="B10" s="36">
        <v>2</v>
      </c>
      <c r="C10" s="37" t="s">
        <v>27</v>
      </c>
      <c r="D10" s="38">
        <v>1</v>
      </c>
      <c r="E10" s="39">
        <v>2.2212443351745605</v>
      </c>
      <c r="F10" s="40">
        <v>5.0981006622314453</v>
      </c>
      <c r="G10" s="40">
        <v>6.1234213411808014E-2</v>
      </c>
      <c r="H10" s="40">
        <v>12.730606079101563</v>
      </c>
      <c r="I10" s="40">
        <v>7.0054125785827637</v>
      </c>
      <c r="J10" s="41">
        <v>49.494210815429689</v>
      </c>
      <c r="K10" s="42">
        <v>17.150524902343751</v>
      </c>
      <c r="L10" s="43">
        <v>845.1273193359375</v>
      </c>
      <c r="M10" s="44">
        <f>((E10/10)*100)/K10</f>
        <v>1.29514656129913</v>
      </c>
      <c r="N10" s="45">
        <f>((F10/10)*100)/J10</f>
        <v>1.0300397921774977</v>
      </c>
      <c r="O10" s="27">
        <f>((G10*10)*100)/L10</f>
        <v>7.2455607588124193E-2</v>
      </c>
      <c r="P10" s="45">
        <f>H10</f>
        <v>12.730606079101563</v>
      </c>
      <c r="Q10" s="46">
        <f>((I10/10)*100)/L10</f>
        <v>8.2891801250577213E-2</v>
      </c>
      <c r="R10" s="52">
        <f>AVERAGE(M10:M11)</f>
        <v>1.2310456218936192</v>
      </c>
      <c r="S10" s="53">
        <f t="shared" ref="S10:V10" si="8">AVERAGE(N10:N11)</f>
        <v>0.98950606062128843</v>
      </c>
      <c r="T10" s="53">
        <f t="shared" si="8"/>
        <v>7.4184040567689319E-2</v>
      </c>
      <c r="U10" s="53">
        <f t="shared" si="8"/>
        <v>13.062140941619873</v>
      </c>
      <c r="V10" s="54">
        <f t="shared" si="8"/>
        <v>6.9785042957582408E-2</v>
      </c>
      <c r="W10" s="55">
        <f>STDEV(M10:M11)</f>
        <v>9.0652417868129428E-2</v>
      </c>
      <c r="X10" s="56">
        <f t="shared" ref="X10:AA10" si="9">STDEV(N10:N11)</f>
        <v>5.7323352900381437E-2</v>
      </c>
      <c r="Y10" s="56">
        <f t="shared" si="9"/>
        <v>2.4443733613539291E-3</v>
      </c>
      <c r="Z10" s="56">
        <f t="shared" si="9"/>
        <v>0.46886109897289424</v>
      </c>
      <c r="AA10" s="57">
        <f t="shared" si="9"/>
        <v>1.8535755336699308E-2</v>
      </c>
    </row>
    <row r="11" spans="1:27">
      <c r="A11" s="35" t="s">
        <v>35</v>
      </c>
      <c r="B11" s="36">
        <v>2</v>
      </c>
      <c r="C11" s="37" t="s">
        <v>27</v>
      </c>
      <c r="D11" s="38">
        <v>2</v>
      </c>
      <c r="E11" s="39">
        <v>2.0013713836669922</v>
      </c>
      <c r="F11" s="40">
        <v>4.6968636512756348</v>
      </c>
      <c r="G11" s="40">
        <v>6.4155705273151398E-2</v>
      </c>
      <c r="H11" s="40">
        <v>13.393675804138184</v>
      </c>
      <c r="I11" s="40">
        <v>4.790036678314209</v>
      </c>
      <c r="J11" s="41">
        <v>49.494210815429689</v>
      </c>
      <c r="K11" s="42">
        <v>17.150524902343751</v>
      </c>
      <c r="L11" s="43">
        <v>845.1273193359375</v>
      </c>
      <c r="M11" s="44">
        <f>((E11/10)*100)/K11</f>
        <v>1.1669446824881082</v>
      </c>
      <c r="N11" s="45">
        <f>((F11/10)*100)/J11</f>
        <v>0.94897232906507922</v>
      </c>
      <c r="O11" s="27">
        <f>((G11*10)*100)/L11</f>
        <v>7.591247354725443E-2</v>
      </c>
      <c r="P11" s="45">
        <f>H11</f>
        <v>13.393675804138184</v>
      </c>
      <c r="Q11" s="46">
        <f>((I11/10)*100)/L11</f>
        <v>5.6678284664587596E-2</v>
      </c>
      <c r="R11" s="35"/>
      <c r="S11" s="47"/>
      <c r="T11" s="47"/>
      <c r="U11" s="47"/>
      <c r="V11" s="48"/>
      <c r="W11" s="49"/>
      <c r="X11" s="50"/>
      <c r="Y11" s="50"/>
      <c r="Z11" s="50"/>
      <c r="AA11" s="51"/>
    </row>
    <row r="12" spans="1:27">
      <c r="A12" s="35" t="s">
        <v>35</v>
      </c>
      <c r="B12" s="36">
        <v>3</v>
      </c>
      <c r="C12" s="37" t="s">
        <v>28</v>
      </c>
      <c r="D12" s="38">
        <v>1</v>
      </c>
      <c r="E12" s="39">
        <v>2.2540991306304932</v>
      </c>
      <c r="F12" s="40">
        <v>5.8000392913818359</v>
      </c>
      <c r="G12" s="40">
        <v>7.2731597900390618E-2</v>
      </c>
      <c r="H12" s="40">
        <v>15.089543342590332</v>
      </c>
      <c r="I12" s="40">
        <v>8.634368896484375</v>
      </c>
      <c r="J12" s="41">
        <v>49.494210815429689</v>
      </c>
      <c r="K12" s="42">
        <v>17.150524902343751</v>
      </c>
      <c r="L12" s="43">
        <v>845.1273193359375</v>
      </c>
      <c r="M12" s="44">
        <f>((E12/10)*100)/K12</f>
        <v>1.3143032901123937</v>
      </c>
      <c r="N12" s="45">
        <f>((F12/10)*100)/J12</f>
        <v>1.1718621624276284</v>
      </c>
      <c r="O12" s="27">
        <f>((G12*10)*100)/L12</f>
        <v>8.6059929949418509E-2</v>
      </c>
      <c r="P12" s="45">
        <f>H12</f>
        <v>15.089543342590332</v>
      </c>
      <c r="Q12" s="46">
        <f>((I12/10)*100)/L12</f>
        <v>0.102166486622026</v>
      </c>
      <c r="R12" s="52">
        <f>AVERAGE(M12:M13)</f>
        <v>1.2932699112546349</v>
      </c>
      <c r="S12" s="53">
        <f t="shared" ref="S12:V12" si="10">AVERAGE(N12:N13)</f>
        <v>0.96600143670569971</v>
      </c>
      <c r="T12" s="53">
        <f t="shared" si="10"/>
        <v>7.0488751750762912E-2</v>
      </c>
      <c r="U12" s="53">
        <f t="shared" si="10"/>
        <v>13.385787010192871</v>
      </c>
      <c r="V12" s="54">
        <f t="shared" si="10"/>
        <v>7.509966110590531E-2</v>
      </c>
      <c r="W12" s="55">
        <f>STDEV(M12:M13)</f>
        <v>2.9745689643174172E-2</v>
      </c>
      <c r="X12" s="56">
        <f t="shared" ref="X12:AA12" si="11">STDEV(N12:N13)</f>
        <v>0.29113103027591919</v>
      </c>
      <c r="Y12" s="56">
        <f t="shared" si="11"/>
        <v>2.2020971390667006E-2</v>
      </c>
      <c r="Z12" s="56">
        <f t="shared" si="11"/>
        <v>2.4094753122555321</v>
      </c>
      <c r="AA12" s="57">
        <f t="shared" si="11"/>
        <v>3.8278271735284038E-2</v>
      </c>
    </row>
    <row r="13" spans="1:27" ht="15.75" thickBot="1">
      <c r="A13" s="35" t="s">
        <v>35</v>
      </c>
      <c r="B13" s="36">
        <v>3</v>
      </c>
      <c r="C13" s="37" t="s">
        <v>28</v>
      </c>
      <c r="D13" s="38">
        <v>2</v>
      </c>
      <c r="E13" s="59">
        <v>2.4829044342041016</v>
      </c>
      <c r="F13" s="59">
        <v>3.9794182777404785</v>
      </c>
      <c r="G13" s="59">
        <v>5.5372825622558595E-2</v>
      </c>
      <c r="H13" s="59">
        <v>11.68203067779541</v>
      </c>
      <c r="I13" s="59">
        <v>4.8431015014648438</v>
      </c>
      <c r="J13" s="41">
        <v>52.35107421875</v>
      </c>
      <c r="K13" s="42">
        <v>19.516059875488281</v>
      </c>
      <c r="L13" s="43">
        <v>1008.2897338867188</v>
      </c>
      <c r="M13" s="44">
        <f>((E13/10)*100)/K13</f>
        <v>1.2722365323968758</v>
      </c>
      <c r="N13" s="45">
        <f>((F13/10)*100)/J13</f>
        <v>0.7601407109837709</v>
      </c>
      <c r="O13" s="27">
        <f>((G13*10)*100)/L13</f>
        <v>5.4917573552107322E-2</v>
      </c>
      <c r="P13" s="45">
        <f>H13</f>
        <v>11.68203067779541</v>
      </c>
      <c r="Q13" s="46">
        <f>((I13/10)*100)/L13</f>
        <v>4.8032835589784613E-2</v>
      </c>
      <c r="R13" s="35"/>
      <c r="S13" s="47"/>
      <c r="T13" s="47"/>
      <c r="U13" s="47"/>
      <c r="V13" s="48"/>
      <c r="W13" s="49"/>
      <c r="X13" s="50"/>
      <c r="Y13" s="50"/>
      <c r="Z13" s="50"/>
      <c r="AA13" s="51"/>
    </row>
    <row r="14" spans="1:27">
      <c r="A14" s="17" t="s">
        <v>36</v>
      </c>
      <c r="B14" s="18">
        <v>1</v>
      </c>
      <c r="C14" s="19" t="s">
        <v>80</v>
      </c>
      <c r="D14" s="20">
        <v>1</v>
      </c>
      <c r="E14" s="21">
        <v>1.6599807739257813</v>
      </c>
      <c r="F14" s="22">
        <v>6.1722011566162109</v>
      </c>
      <c r="G14" s="22">
        <v>0.11067040264606476</v>
      </c>
      <c r="H14" s="22">
        <v>22.13408088684082</v>
      </c>
      <c r="I14" s="22">
        <v>6.3528666496276855</v>
      </c>
      <c r="J14" s="23">
        <v>59.808953857421876</v>
      </c>
      <c r="K14" s="24">
        <v>22.344102478027345</v>
      </c>
      <c r="L14" s="25">
        <v>1267.4669189453125</v>
      </c>
      <c r="M14" s="26">
        <f>((E14/10)*100)/K14</f>
        <v>0.74291673857035279</v>
      </c>
      <c r="N14" s="27">
        <f>((F14/10)*100)/J14</f>
        <v>1.0319861422973682</v>
      </c>
      <c r="O14" s="27">
        <f>((G14*10)*100)/L14</f>
        <v>8.7316206042013358E-2</v>
      </c>
      <c r="P14" s="27">
        <f>H14</f>
        <v>22.13408088684082</v>
      </c>
      <c r="Q14" s="28">
        <f>((I14/10)*100)/L14</f>
        <v>5.0122544065402889E-2</v>
      </c>
      <c r="R14" s="29">
        <f>AVERAGE(M14:M15)</f>
        <v>0.73426249710669556</v>
      </c>
      <c r="S14" s="30">
        <f t="shared" ref="S14:V14" si="12">AVERAGE(N14:N15)</f>
        <v>0.85753302008076415</v>
      </c>
      <c r="T14" s="30">
        <f t="shared" si="12"/>
        <v>7.1365463472158552E-2</v>
      </c>
      <c r="U14" s="30">
        <f t="shared" si="12"/>
        <v>17.506446361541748</v>
      </c>
      <c r="V14" s="31">
        <f t="shared" si="12"/>
        <v>3.8215983937084926E-2</v>
      </c>
      <c r="W14" s="32">
        <f>STDEV(M14:M15)</f>
        <v>1.2238945649955563E-2</v>
      </c>
      <c r="X14" s="33">
        <f t="shared" ref="X14:AA14" si="13">STDEV(N14:N15)</f>
        <v>0.24671397143705276</v>
      </c>
      <c r="Y14" s="33">
        <f t="shared" si="13"/>
        <v>2.2557756472210529E-2</v>
      </c>
      <c r="Z14" s="33">
        <f t="shared" si="13"/>
        <v>6.5444635073839272</v>
      </c>
      <c r="AA14" s="34">
        <f t="shared" si="13"/>
        <v>1.6838418814678013E-2</v>
      </c>
    </row>
    <row r="15" spans="1:27">
      <c r="A15" s="35" t="s">
        <v>36</v>
      </c>
      <c r="B15" s="36">
        <v>1</v>
      </c>
      <c r="C15" s="37" t="s">
        <v>80</v>
      </c>
      <c r="D15" s="38">
        <v>2</v>
      </c>
      <c r="E15" s="39">
        <v>1.674793004989624</v>
      </c>
      <c r="F15" s="40">
        <v>3.4444355964660645</v>
      </c>
      <c r="G15" s="40">
        <v>6.4394056797027588E-2</v>
      </c>
      <c r="H15" s="40">
        <v>12.878811836242676</v>
      </c>
      <c r="I15" s="40">
        <v>3.0572571754455566</v>
      </c>
      <c r="J15" s="41">
        <v>50.42507629394531</v>
      </c>
      <c r="K15" s="42">
        <v>23.081228637695311</v>
      </c>
      <c r="L15" s="43">
        <v>1162.038818359375</v>
      </c>
      <c r="M15" s="44">
        <f>((E15/10)*100)/K15</f>
        <v>0.72560825564303844</v>
      </c>
      <c r="N15" s="45">
        <f>((F15/10)*100)/J15</f>
        <v>0.68307989786416012</v>
      </c>
      <c r="O15" s="27">
        <f>((G15*10)*100)/L15</f>
        <v>5.5414720902303732E-2</v>
      </c>
      <c r="P15" s="45">
        <f>H15</f>
        <v>12.878811836242676</v>
      </c>
      <c r="Q15" s="46">
        <f>((I15/10)*100)/L15</f>
        <v>2.6309423808766965E-2</v>
      </c>
      <c r="R15" s="35"/>
      <c r="S15" s="47"/>
      <c r="T15" s="47"/>
      <c r="U15" s="47"/>
      <c r="V15" s="48"/>
      <c r="W15" s="49"/>
      <c r="X15" s="50"/>
      <c r="Y15" s="50"/>
      <c r="Z15" s="50"/>
      <c r="AA15" s="51"/>
    </row>
    <row r="16" spans="1:27">
      <c r="A16" s="35" t="s">
        <v>36</v>
      </c>
      <c r="B16" s="36">
        <v>2</v>
      </c>
      <c r="C16" s="37" t="s">
        <v>27</v>
      </c>
      <c r="D16" s="38">
        <v>1</v>
      </c>
      <c r="E16" s="39">
        <v>3.5003407001495361</v>
      </c>
      <c r="F16" s="40">
        <v>5.5003070831298828</v>
      </c>
      <c r="G16" s="40">
        <v>9.6315614879131317E-2</v>
      </c>
      <c r="H16" s="40">
        <v>20.024036407470703</v>
      </c>
      <c r="I16" s="40">
        <v>9.5485324859619141</v>
      </c>
      <c r="J16" s="41">
        <v>48.829522705078126</v>
      </c>
      <c r="K16" s="42">
        <v>25.413305664062499</v>
      </c>
      <c r="L16" s="43">
        <v>1150.0257568359375</v>
      </c>
      <c r="M16" s="44">
        <f>((E16/10)*100)/K16</f>
        <v>1.377365363806033</v>
      </c>
      <c r="N16" s="45">
        <f>((F16/10)*100)/J16</f>
        <v>1.1264306465477425</v>
      </c>
      <c r="O16" s="27">
        <f>((G16*10)*100)/L16</f>
        <v>8.3750832802322775E-2</v>
      </c>
      <c r="P16" s="45">
        <f>H16</f>
        <v>20.024036407470703</v>
      </c>
      <c r="Q16" s="46">
        <f>((I16/10)*100)/L16</f>
        <v>8.3028857651264817E-2</v>
      </c>
      <c r="R16" s="52">
        <f>AVERAGE(M16:M17)</f>
        <v>1.365400968770941</v>
      </c>
      <c r="S16" s="53">
        <f t="shared" ref="S16:V16" si="14">AVERAGE(N16:N17)</f>
        <v>1.4943630344426806</v>
      </c>
      <c r="T16" s="53">
        <f t="shared" si="14"/>
        <v>0.10807694388075292</v>
      </c>
      <c r="U16" s="53">
        <f t="shared" si="14"/>
        <v>29.310731887817383</v>
      </c>
      <c r="V16" s="54">
        <f t="shared" si="14"/>
        <v>0.10447316662151762</v>
      </c>
      <c r="W16" s="55">
        <f>STDEV(M16:M17)</f>
        <v>1.6920209724216508E-2</v>
      </c>
      <c r="X16" s="56">
        <f t="shared" ref="X16:AA16" si="15">STDEV(N16:N17)</f>
        <v>0.52033497299734022</v>
      </c>
      <c r="Y16" s="56">
        <f t="shared" si="15"/>
        <v>3.440231620691038E-2</v>
      </c>
      <c r="Z16" s="56">
        <f t="shared" si="15"/>
        <v>13.133370697935199</v>
      </c>
      <c r="AA16" s="57">
        <f t="shared" si="15"/>
        <v>3.0326832581450573E-2</v>
      </c>
    </row>
    <row r="17" spans="1:27">
      <c r="A17" s="35" t="s">
        <v>36</v>
      </c>
      <c r="B17" s="36">
        <v>2</v>
      </c>
      <c r="C17" s="37" t="s">
        <v>27</v>
      </c>
      <c r="D17" s="38">
        <v>2</v>
      </c>
      <c r="E17" s="39">
        <v>3.2525396347045898</v>
      </c>
      <c r="F17" s="40">
        <v>10.617855072021484</v>
      </c>
      <c r="G17" s="40">
        <v>0.1806359589099884</v>
      </c>
      <c r="H17" s="40">
        <v>38.597427368164063</v>
      </c>
      <c r="I17" s="40">
        <v>17.178775787353516</v>
      </c>
      <c r="J17" s="41">
        <v>57.014880371093753</v>
      </c>
      <c r="K17" s="42">
        <v>24.031710815429687</v>
      </c>
      <c r="L17" s="43">
        <v>1364.2884521484375</v>
      </c>
      <c r="M17" s="44">
        <f>((E17/10)*100)/K17</f>
        <v>1.3534365737358489</v>
      </c>
      <c r="N17" s="45">
        <f>((F17/10)*100)/J17</f>
        <v>1.8622954223376187</v>
      </c>
      <c r="O17" s="27">
        <f>((G17*10)*100)/L17</f>
        <v>0.13240305495918309</v>
      </c>
      <c r="P17" s="45">
        <f>H17</f>
        <v>38.597427368164063</v>
      </c>
      <c r="Q17" s="46">
        <f>((I17/10)*100)/L17</f>
        <v>0.12591747559177044</v>
      </c>
      <c r="R17" s="35"/>
      <c r="S17" s="47"/>
      <c r="T17" s="47"/>
      <c r="U17" s="47"/>
      <c r="V17" s="48"/>
      <c r="W17" s="49"/>
      <c r="X17" s="50"/>
      <c r="Y17" s="50"/>
      <c r="Z17" s="50"/>
      <c r="AA17" s="51"/>
    </row>
    <row r="18" spans="1:27">
      <c r="A18" s="35" t="s">
        <v>36</v>
      </c>
      <c r="B18" s="36">
        <v>3</v>
      </c>
      <c r="C18" s="37" t="s">
        <v>28</v>
      </c>
      <c r="D18" s="38">
        <v>1</v>
      </c>
      <c r="E18" s="39">
        <v>2.3571219444274902</v>
      </c>
      <c r="F18" s="40">
        <v>6.2985162734985352</v>
      </c>
      <c r="G18" s="40">
        <v>0.14717061817646027</v>
      </c>
      <c r="H18" s="40">
        <v>30.918197631835938</v>
      </c>
      <c r="I18" s="40">
        <v>9.3555173873901367</v>
      </c>
      <c r="J18" s="41">
        <v>57.014880371093753</v>
      </c>
      <c r="K18" s="42">
        <v>24.031710815429687</v>
      </c>
      <c r="L18" s="43">
        <v>1364.2884521484375</v>
      </c>
      <c r="M18" s="44">
        <f>((E18/10)*100)/K18</f>
        <v>0.98083817774391979</v>
      </c>
      <c r="N18" s="45">
        <f>((F18/10)*100)/J18</f>
        <v>1.1047144591908766</v>
      </c>
      <c r="O18" s="27">
        <f>((G18*10)*100)/L18</f>
        <v>0.10787353506122603</v>
      </c>
      <c r="P18" s="45">
        <f>H18</f>
        <v>30.918197631835938</v>
      </c>
      <c r="Q18" s="46">
        <f>((I18/10)*100)/L18</f>
        <v>6.8574335380889348E-2</v>
      </c>
      <c r="R18" s="52">
        <f>AVERAGE(M18:M19)</f>
        <v>1.3241343079130143</v>
      </c>
      <c r="S18" s="53">
        <f t="shared" ref="S18:V18" si="16">AVERAGE(N18:N19)</f>
        <v>1.4594859800565616</v>
      </c>
      <c r="T18" s="53">
        <f t="shared" si="16"/>
        <v>0.12472958555363847</v>
      </c>
      <c r="U18" s="53">
        <f t="shared" si="16"/>
        <v>33.75111198425293</v>
      </c>
      <c r="V18" s="54">
        <f t="shared" si="16"/>
        <v>9.7452202302677343E-2</v>
      </c>
      <c r="W18" s="55">
        <f>STDEV(M18:M19)</f>
        <v>0.4854940431953324</v>
      </c>
      <c r="X18" s="56">
        <f t="shared" ref="X18:AA18" si="17">STDEV(N18:N19)</f>
        <v>0.50172269635198208</v>
      </c>
      <c r="Y18" s="56">
        <f t="shared" si="17"/>
        <v>2.3838055214415226E-2</v>
      </c>
      <c r="Z18" s="56">
        <f t="shared" si="17"/>
        <v>4.0063458982295037</v>
      </c>
      <c r="AA18" s="57">
        <f t="shared" si="17"/>
        <v>4.0839471053198018E-2</v>
      </c>
    </row>
    <row r="19" spans="1:27" ht="15.75" thickBot="1">
      <c r="A19" s="35" t="s">
        <v>36</v>
      </c>
      <c r="B19" s="36">
        <v>3</v>
      </c>
      <c r="C19" s="37" t="s">
        <v>28</v>
      </c>
      <c r="D19" s="38">
        <v>2</v>
      </c>
      <c r="E19" s="39">
        <v>4.0071206092834473</v>
      </c>
      <c r="F19" s="40">
        <v>10.343967437744141</v>
      </c>
      <c r="G19" s="40">
        <v>0.19316364824771881</v>
      </c>
      <c r="H19" s="40">
        <v>36.584026336669922</v>
      </c>
      <c r="I19" s="40">
        <v>17.235065460205078</v>
      </c>
      <c r="J19" s="41">
        <v>57.014880371093753</v>
      </c>
      <c r="K19" s="42">
        <v>24.031710815429687</v>
      </c>
      <c r="L19" s="43">
        <v>1364.2884521484375</v>
      </c>
      <c r="M19" s="44">
        <f>((E19/10)*100)/K19</f>
        <v>1.6674304380821088</v>
      </c>
      <c r="N19" s="45">
        <f>((F19/10)*100)/J19</f>
        <v>1.8142575009222468</v>
      </c>
      <c r="O19" s="27">
        <f>((G19*10)*100)/L19</f>
        <v>0.1415856360460509</v>
      </c>
      <c r="P19" s="45">
        <f>H19</f>
        <v>36.584026336669922</v>
      </c>
      <c r="Q19" s="46">
        <f>((I19/10)*100)/L19</f>
        <v>0.12633006922446535</v>
      </c>
      <c r="R19" s="35"/>
      <c r="S19" s="47"/>
      <c r="T19" s="47"/>
      <c r="U19" s="47"/>
      <c r="V19" s="48"/>
      <c r="W19" s="49"/>
      <c r="X19" s="50"/>
      <c r="Y19" s="50"/>
      <c r="Z19" s="50"/>
      <c r="AA19" s="51"/>
    </row>
    <row r="20" spans="1:27">
      <c r="A20" s="17" t="s">
        <v>37</v>
      </c>
      <c r="B20" s="18">
        <v>1</v>
      </c>
      <c r="C20" s="19" t="s">
        <v>80</v>
      </c>
      <c r="D20" s="20">
        <v>1</v>
      </c>
      <c r="E20" s="21">
        <v>2.1411905288696289</v>
      </c>
      <c r="F20" s="22">
        <v>6.3743705749511719</v>
      </c>
      <c r="G20" s="22">
        <v>8.2249298691749573E-2</v>
      </c>
      <c r="H20" s="22">
        <v>16.449859619140625</v>
      </c>
      <c r="I20" s="22">
        <v>5.5232267379760742</v>
      </c>
      <c r="J20" s="23">
        <v>56.958642578125001</v>
      </c>
      <c r="K20" s="24">
        <v>21.223683166503907</v>
      </c>
      <c r="L20" s="25">
        <v>1207.04296875</v>
      </c>
      <c r="M20" s="26">
        <f>((E20/10)*100)/K20</f>
        <v>1.0088684947243014</v>
      </c>
      <c r="N20" s="27">
        <f>((F20/10)*100)/J20</f>
        <v>1.1191226276518134</v>
      </c>
      <c r="O20" s="27">
        <f>((G20*10)*100)/L20</f>
        <v>6.8141152238288594E-2</v>
      </c>
      <c r="P20" s="27">
        <f>H20</f>
        <v>16.449859619140625</v>
      </c>
      <c r="Q20" s="28">
        <f>((I20/10)*100)/L20</f>
        <v>4.5758327424713523E-2</v>
      </c>
      <c r="R20" s="29">
        <f>AVERAGE(M20:M21)</f>
        <v>1.0563821032225185</v>
      </c>
      <c r="S20" s="30">
        <f t="shared" ref="S20:V20" si="18">AVERAGE(N20:N21)</f>
        <v>1.2824866193555946</v>
      </c>
      <c r="T20" s="30">
        <f t="shared" si="18"/>
        <v>7.4055028374772847E-2</v>
      </c>
      <c r="U20" s="30">
        <f t="shared" si="18"/>
        <v>17.10324764251709</v>
      </c>
      <c r="V20" s="31">
        <f t="shared" si="18"/>
        <v>4.5836003303011255E-2</v>
      </c>
      <c r="W20" s="32">
        <f>STDEV(M20:M21)</f>
        <v>6.7194389535464111E-2</v>
      </c>
      <c r="X20" s="33">
        <f t="shared" ref="X20:AA20" si="19">STDEV(N20:N21)</f>
        <v>0.23103157267089319</v>
      </c>
      <c r="Y20" s="33">
        <f t="shared" si="19"/>
        <v>8.3634838384106409E-3</v>
      </c>
      <c r="Z20" s="33">
        <f t="shared" si="19"/>
        <v>0.92403020415114545</v>
      </c>
      <c r="AA20" s="34">
        <f t="shared" si="19"/>
        <v>1.0985028055789026E-4</v>
      </c>
    </row>
    <row r="21" spans="1:27">
      <c r="A21" s="35" t="s">
        <v>37</v>
      </c>
      <c r="B21" s="36">
        <v>1</v>
      </c>
      <c r="C21" s="37" t="s">
        <v>80</v>
      </c>
      <c r="D21" s="38">
        <v>2</v>
      </c>
      <c r="E21" s="39">
        <v>2.4316513538360596</v>
      </c>
      <c r="F21" s="40">
        <v>7.3574981689453125</v>
      </c>
      <c r="G21" s="40">
        <v>8.8783182203769684E-2</v>
      </c>
      <c r="H21" s="40">
        <v>17.756635665893555</v>
      </c>
      <c r="I21" s="40">
        <v>5.0974345207214355</v>
      </c>
      <c r="J21" s="41">
        <v>50.886987304687501</v>
      </c>
      <c r="K21" s="42">
        <v>22.027908325195313</v>
      </c>
      <c r="L21" s="43">
        <v>1110.2213134765625</v>
      </c>
      <c r="M21" s="44">
        <f>((E21/10)*100)/K21</f>
        <v>1.1038957117207355</v>
      </c>
      <c r="N21" s="45">
        <f>((F21/10)*100)/J21</f>
        <v>1.4458506110593758</v>
      </c>
      <c r="O21" s="27">
        <f>((G21*10)*100)/L21</f>
        <v>7.9968904511257113E-2</v>
      </c>
      <c r="P21" s="45">
        <f>H21</f>
        <v>17.756635665893555</v>
      </c>
      <c r="Q21" s="46">
        <f>((I21/10)*100)/L21</f>
        <v>4.5913679181308981E-2</v>
      </c>
      <c r="R21" s="35"/>
      <c r="S21" s="47"/>
      <c r="T21" s="47"/>
      <c r="U21" s="47"/>
      <c r="V21" s="48"/>
      <c r="W21" s="49"/>
      <c r="X21" s="50"/>
      <c r="Y21" s="50"/>
      <c r="Z21" s="50"/>
      <c r="AA21" s="51"/>
    </row>
    <row r="22" spans="1:27">
      <c r="A22" s="35" t="s">
        <v>37</v>
      </c>
      <c r="B22" s="36">
        <v>2</v>
      </c>
      <c r="C22" s="37" t="s">
        <v>27</v>
      </c>
      <c r="D22" s="38">
        <v>1</v>
      </c>
      <c r="E22" s="39">
        <v>3.0512750148773193</v>
      </c>
      <c r="F22" s="40">
        <v>8.9611539840698242</v>
      </c>
      <c r="G22" s="40">
        <v>0.12328653037548065</v>
      </c>
      <c r="H22" s="40">
        <v>24.906370162963867</v>
      </c>
      <c r="I22" s="40">
        <v>16.490482330322266</v>
      </c>
      <c r="J22" s="41">
        <v>50.814263916015626</v>
      </c>
      <c r="K22" s="42">
        <v>22.916537475585937</v>
      </c>
      <c r="L22" s="43">
        <v>1121.5172119140625</v>
      </c>
      <c r="M22" s="44">
        <f>((E22/10)*100)/K22</f>
        <v>1.331472967121663</v>
      </c>
      <c r="N22" s="45">
        <f>((F22/10)*100)/J22</f>
        <v>1.7635115208754308</v>
      </c>
      <c r="O22" s="27">
        <f>((G22*10)*100)/L22</f>
        <v>0.1099283444478493</v>
      </c>
      <c r="P22" s="45">
        <f>H22</f>
        <v>24.906370162963867</v>
      </c>
      <c r="Q22" s="46">
        <f>((I22/10)*100)/L22</f>
        <v>0.1470372648332201</v>
      </c>
      <c r="R22" s="52">
        <f>AVERAGE(M22:M23)</f>
        <v>1.1396475507661437</v>
      </c>
      <c r="S22" s="53">
        <f t="shared" ref="S22:V22" si="20">AVERAGE(N22:N23)</f>
        <v>1.4521450967673339</v>
      </c>
      <c r="T22" s="53">
        <f t="shared" si="20"/>
        <v>9.275075881985359E-2</v>
      </c>
      <c r="U22" s="53">
        <f t="shared" si="20"/>
        <v>20.843480110168457</v>
      </c>
      <c r="V22" s="54">
        <f t="shared" si="20"/>
        <v>9.9680574816982878E-2</v>
      </c>
      <c r="W22" s="55">
        <f>STDEV(M22:M23)</f>
        <v>0.27128210541784104</v>
      </c>
      <c r="X22" s="56">
        <f t="shared" ref="X22:AA22" si="21">STDEV(N22:N23)</f>
        <v>0.4403386198412832</v>
      </c>
      <c r="Y22" s="56">
        <f t="shared" si="21"/>
        <v>2.4292774563936689E-2</v>
      </c>
      <c r="Z22" s="56">
        <f t="shared" si="21"/>
        <v>5.7457942150940093</v>
      </c>
      <c r="AA22" s="57">
        <f t="shared" si="21"/>
        <v>6.6972473290061216E-2</v>
      </c>
    </row>
    <row r="23" spans="1:27">
      <c r="A23" s="35" t="s">
        <v>37</v>
      </c>
      <c r="B23" s="36">
        <v>2</v>
      </c>
      <c r="C23" s="37" t="s">
        <v>27</v>
      </c>
      <c r="D23" s="38">
        <v>2</v>
      </c>
      <c r="E23" s="39">
        <v>2.0878539085388184</v>
      </c>
      <c r="F23" s="40">
        <v>5.8050789833068848</v>
      </c>
      <c r="G23" s="40">
        <v>8.3902947604656219E-2</v>
      </c>
      <c r="H23" s="40">
        <v>16.780590057373047</v>
      </c>
      <c r="I23" s="40">
        <v>5.8091092109680176</v>
      </c>
      <c r="J23" s="41">
        <v>50.886987304687501</v>
      </c>
      <c r="K23" s="42">
        <v>22.027908325195313</v>
      </c>
      <c r="L23" s="43">
        <v>1110.2213134765625</v>
      </c>
      <c r="M23" s="44">
        <f>((E23/10)*100)/K23</f>
        <v>0.94782213441062435</v>
      </c>
      <c r="N23" s="45">
        <f>((F23/10)*100)/J23</f>
        <v>1.1407786726592368</v>
      </c>
      <c r="O23" s="27">
        <f>((G23*10)*100)/L23</f>
        <v>7.5573173191857898E-2</v>
      </c>
      <c r="P23" s="45">
        <f>H23</f>
        <v>16.780590057373047</v>
      </c>
      <c r="Q23" s="46">
        <f>((I23/10)*100)/L23</f>
        <v>5.2323884800745644E-2</v>
      </c>
      <c r="R23" s="35"/>
      <c r="S23" s="47"/>
      <c r="T23" s="47"/>
      <c r="U23" s="47"/>
      <c r="V23" s="48"/>
      <c r="W23" s="49"/>
      <c r="X23" s="50"/>
      <c r="Y23" s="50"/>
      <c r="Z23" s="50"/>
      <c r="AA23" s="51"/>
    </row>
    <row r="24" spans="1:27">
      <c r="A24" s="35" t="s">
        <v>37</v>
      </c>
      <c r="B24" s="36">
        <v>3</v>
      </c>
      <c r="C24" s="37" t="s">
        <v>28</v>
      </c>
      <c r="D24" s="38">
        <v>1</v>
      </c>
      <c r="E24" s="39">
        <v>4.0710048675537109</v>
      </c>
      <c r="F24" s="40">
        <v>9.1318569183349609</v>
      </c>
      <c r="G24" s="40">
        <v>0.12204306572675705</v>
      </c>
      <c r="H24" s="40">
        <v>25.856582641601563</v>
      </c>
      <c r="I24" s="40">
        <v>17.50041389465332</v>
      </c>
      <c r="J24" s="41">
        <v>50.814263916015626</v>
      </c>
      <c r="K24" s="42">
        <v>22.916537475585937</v>
      </c>
      <c r="L24" s="43">
        <v>1121.5172119140625</v>
      </c>
      <c r="M24" s="44">
        <f>((E24/10)*100)/K24</f>
        <v>1.7764485022620644</v>
      </c>
      <c r="N24" s="45">
        <f>((F24/10)*100)/J24</f>
        <v>1.7971050281133334</v>
      </c>
      <c r="O24" s="27">
        <f>((G24*10)*100)/L24</f>
        <v>0.10881961010519804</v>
      </c>
      <c r="P24" s="45">
        <f>H24</f>
        <v>25.856582641601563</v>
      </c>
      <c r="Q24" s="46">
        <f>((I24/10)*100)/L24</f>
        <v>0.15604231222440043</v>
      </c>
      <c r="R24" s="52">
        <f>AVERAGE(M24:M25)</f>
        <v>1.406198779244713</v>
      </c>
      <c r="S24" s="53">
        <f t="shared" ref="S24:V24" si="22">AVERAGE(N24:N25)</f>
        <v>1.4084023415462785</v>
      </c>
      <c r="T24" s="53">
        <f t="shared" si="22"/>
        <v>9.4385714336673393E-2</v>
      </c>
      <c r="U24" s="53">
        <f t="shared" si="22"/>
        <v>22.117133140563965</v>
      </c>
      <c r="V24" s="54">
        <f t="shared" si="22"/>
        <v>0.1007251097861855</v>
      </c>
      <c r="W24" s="55">
        <f>STDEV(M24:M25)</f>
        <v>0.52361217975602026</v>
      </c>
      <c r="X24" s="56">
        <f t="shared" ref="X24:AA24" si="23">STDEV(N24:N25)</f>
        <v>0.54970861107398639</v>
      </c>
      <c r="Y24" s="56">
        <f t="shared" si="23"/>
        <v>2.0412611153727226E-2</v>
      </c>
      <c r="Z24" s="56">
        <f t="shared" si="23"/>
        <v>5.2883802001766735</v>
      </c>
      <c r="AA24" s="57">
        <f t="shared" si="23"/>
        <v>7.82303379206616E-2</v>
      </c>
    </row>
    <row r="25" spans="1:27" ht="15.75" thickBot="1">
      <c r="A25" s="35" t="s">
        <v>37</v>
      </c>
      <c r="B25" s="36">
        <v>3</v>
      </c>
      <c r="C25" s="37" t="s">
        <v>28</v>
      </c>
      <c r="D25" s="38">
        <v>2</v>
      </c>
      <c r="E25" s="39">
        <v>2.2819790840148926</v>
      </c>
      <c r="F25" s="40">
        <v>5.1889443397521973</v>
      </c>
      <c r="G25" s="40">
        <v>8.8764213025569916E-2</v>
      </c>
      <c r="H25" s="40">
        <v>18.377683639526367</v>
      </c>
      <c r="I25" s="40">
        <v>5.0412826538085938</v>
      </c>
      <c r="J25" s="41">
        <v>50.886987304687501</v>
      </c>
      <c r="K25" s="42">
        <v>22.027908325195313</v>
      </c>
      <c r="L25" s="43">
        <v>1110.2213134765625</v>
      </c>
      <c r="M25" s="44">
        <f>((E25/10)*100)/K25</f>
        <v>1.0359490562273617</v>
      </c>
      <c r="N25" s="45">
        <f>((F25/10)*100)/J25</f>
        <v>1.0196996549792234</v>
      </c>
      <c r="O25" s="27">
        <f>((G25*10)*100)/L25</f>
        <v>7.9951818568148744E-2</v>
      </c>
      <c r="P25" s="45">
        <f>H25</f>
        <v>18.377683639526367</v>
      </c>
      <c r="Q25" s="46">
        <f>((I25/10)*100)/L25</f>
        <v>4.5407907347970573E-2</v>
      </c>
      <c r="R25" s="35"/>
      <c r="S25" s="47"/>
      <c r="T25" s="47"/>
      <c r="U25" s="47"/>
      <c r="V25" s="48"/>
      <c r="W25" s="49"/>
      <c r="X25" s="50"/>
      <c r="Y25" s="50"/>
      <c r="Z25" s="50"/>
      <c r="AA25" s="51"/>
    </row>
    <row r="26" spans="1:27">
      <c r="A26" s="17" t="s">
        <v>38</v>
      </c>
      <c r="B26" s="18">
        <v>1</v>
      </c>
      <c r="C26" s="19" t="s">
        <v>80</v>
      </c>
      <c r="D26" s="20">
        <v>1</v>
      </c>
      <c r="E26" s="21">
        <v>2.1953027248382568</v>
      </c>
      <c r="F26" s="22">
        <v>4.4256248474121094</v>
      </c>
      <c r="G26" s="22">
        <v>7.4856720864772797E-2</v>
      </c>
      <c r="H26" s="22">
        <v>14.971343994140625</v>
      </c>
      <c r="I26" s="22">
        <v>5.3956217765808105</v>
      </c>
      <c r="J26" s="23">
        <v>55.316967773437497</v>
      </c>
      <c r="K26" s="24">
        <v>19.154405212402345</v>
      </c>
      <c r="L26" s="25">
        <v>1018.2408447265625</v>
      </c>
      <c r="M26" s="26">
        <f>((E26/10)*100)/K26</f>
        <v>1.1461085324731533</v>
      </c>
      <c r="N26" s="27">
        <f>((F26/10)*100)/J26</f>
        <v>0.80004834421478144</v>
      </c>
      <c r="O26" s="27">
        <f>((G26*10)*100)/L26</f>
        <v>7.3515731815761876E-2</v>
      </c>
      <c r="P26" s="27">
        <f>H26</f>
        <v>14.971343994140625</v>
      </c>
      <c r="Q26" s="28">
        <f>((I26/10)*100)/L26</f>
        <v>5.2989641935152834E-2</v>
      </c>
      <c r="R26" s="29">
        <f>AVERAGE(M26:M27)</f>
        <v>1.129383787601838</v>
      </c>
      <c r="S26" s="30">
        <f t="shared" ref="S26:V26" si="24">AVERAGE(N26:N27)</f>
        <v>1.0305132188617458</v>
      </c>
      <c r="T26" s="30">
        <f t="shared" si="24"/>
        <v>8.6476738977969453E-2</v>
      </c>
      <c r="U26" s="30">
        <f t="shared" si="24"/>
        <v>17.152620315551758</v>
      </c>
      <c r="V26" s="31">
        <f t="shared" si="24"/>
        <v>6.1818810409614039E-2</v>
      </c>
      <c r="W26" s="32">
        <f>STDEV(M26:M27)</f>
        <v>2.3652361024243899E-2</v>
      </c>
      <c r="X26" s="33">
        <f t="shared" ref="X26:AA26" si="25">STDEV(N26:N27)</f>
        <v>0.32592655137635229</v>
      </c>
      <c r="Y26" s="33">
        <f t="shared" si="25"/>
        <v>1.8329632110808736E-2</v>
      </c>
      <c r="Z26" s="33">
        <f t="shared" si="25"/>
        <v>3.0847905570229184</v>
      </c>
      <c r="AA26" s="34">
        <f t="shared" si="25"/>
        <v>1.2486329801059983E-2</v>
      </c>
    </row>
    <row r="27" spans="1:27">
      <c r="A27" s="35" t="s">
        <v>38</v>
      </c>
      <c r="B27" s="36">
        <v>1</v>
      </c>
      <c r="C27" s="37" t="s">
        <v>80</v>
      </c>
      <c r="D27" s="38">
        <v>2</v>
      </c>
      <c r="E27" s="39">
        <v>1.9056496620178223</v>
      </c>
      <c r="F27" s="40">
        <v>7.2634239196777344</v>
      </c>
      <c r="G27" s="40">
        <v>9.6669487655162811E-2</v>
      </c>
      <c r="H27" s="40">
        <v>19.333896636962891</v>
      </c>
      <c r="I27" s="40">
        <v>6.8681201934814453</v>
      </c>
      <c r="J27" s="41">
        <v>57.601507568359374</v>
      </c>
      <c r="K27" s="42">
        <v>17.126986694335937</v>
      </c>
      <c r="L27" s="43">
        <v>972.160888671875</v>
      </c>
      <c r="M27" s="44">
        <f>((E27/10)*100)/K27</f>
        <v>1.1126590427305227</v>
      </c>
      <c r="N27" s="45">
        <f>((F27/10)*100)/J27</f>
        <v>1.2609780935087103</v>
      </c>
      <c r="O27" s="27">
        <f>((G27*10)*100)/L27</f>
        <v>9.943774614017703E-2</v>
      </c>
      <c r="P27" s="45">
        <f>H27</f>
        <v>19.333896636962891</v>
      </c>
      <c r="Q27" s="46">
        <f>((I27/10)*100)/L27</f>
        <v>7.0647978884075244E-2</v>
      </c>
      <c r="R27" s="35"/>
      <c r="S27" s="47"/>
      <c r="T27" s="47"/>
      <c r="U27" s="47"/>
      <c r="V27" s="48"/>
      <c r="W27" s="49"/>
      <c r="X27" s="50"/>
      <c r="Y27" s="50"/>
      <c r="Z27" s="50"/>
      <c r="AA27" s="51"/>
    </row>
    <row r="28" spans="1:27">
      <c r="A28" s="35" t="s">
        <v>38</v>
      </c>
      <c r="B28" s="36">
        <v>2</v>
      </c>
      <c r="C28" s="37" t="s">
        <v>27</v>
      </c>
      <c r="D28" s="38">
        <v>1</v>
      </c>
      <c r="E28" s="39">
        <v>1.7942272424697876</v>
      </c>
      <c r="F28" s="40">
        <v>6.4276747703552246</v>
      </c>
      <c r="G28" s="40">
        <v>7.119983434677124E-2</v>
      </c>
      <c r="H28" s="40">
        <v>17.074300765991211</v>
      </c>
      <c r="I28" s="40">
        <v>8.3223457336425781</v>
      </c>
      <c r="J28" s="41">
        <v>49.564349365234378</v>
      </c>
      <c r="K28" s="42">
        <v>19.433198547363283</v>
      </c>
      <c r="L28" s="43">
        <v>958.26519775390625</v>
      </c>
      <c r="M28" s="44">
        <f>((E28/10)*100)/K28</f>
        <v>0.92327942726300727</v>
      </c>
      <c r="N28" s="45">
        <f>((F28/10)*100)/J28</f>
        <v>1.2968342876833463</v>
      </c>
      <c r="O28" s="27">
        <f>((G28*10)*100)/L28</f>
        <v>7.4300761953640507E-2</v>
      </c>
      <c r="P28" s="45">
        <f>H28</f>
        <v>17.074300765991211</v>
      </c>
      <c r="Q28" s="46">
        <f>((I28/10)*100)/L28</f>
        <v>8.6848043246790796E-2</v>
      </c>
      <c r="R28" s="52">
        <f>AVERAGE(M28:M29)</f>
        <v>1.3126088530534537</v>
      </c>
      <c r="S28" s="53">
        <f t="shared" ref="S28:V28" si="26">AVERAGE(N28:N29)</f>
        <v>1.2932157910517996</v>
      </c>
      <c r="T28" s="53">
        <f t="shared" si="26"/>
        <v>8.289986751091194E-2</v>
      </c>
      <c r="U28" s="53">
        <f t="shared" si="26"/>
        <v>16.081866264343262</v>
      </c>
      <c r="V28" s="54">
        <f t="shared" si="26"/>
        <v>0.1088782153661471</v>
      </c>
      <c r="W28" s="55">
        <f>STDEV(M28:M29)</f>
        <v>0.55059495418377835</v>
      </c>
      <c r="X28" s="56">
        <f t="shared" ref="X28:AA28" si="27">STDEV(N28:N29)</f>
        <v>5.1173270117345106E-3</v>
      </c>
      <c r="Y28" s="56">
        <f t="shared" si="27"/>
        <v>1.2160971703371218E-2</v>
      </c>
      <c r="Z28" s="56">
        <f t="shared" si="27"/>
        <v>1.4035143319975136</v>
      </c>
      <c r="AA28" s="57">
        <f t="shared" si="27"/>
        <v>3.1155368192607329E-2</v>
      </c>
    </row>
    <row r="29" spans="1:27">
      <c r="A29" s="35" t="s">
        <v>38</v>
      </c>
      <c r="B29" s="36">
        <v>2</v>
      </c>
      <c r="C29" s="37" t="s">
        <v>27</v>
      </c>
      <c r="D29" s="38">
        <v>2</v>
      </c>
      <c r="E29" s="39">
        <v>3.1122360229492188</v>
      </c>
      <c r="F29" s="40">
        <v>6.0106725692749023</v>
      </c>
      <c r="G29" s="40">
        <v>7.7861465513706207E-2</v>
      </c>
      <c r="H29" s="40">
        <v>15.089431762695313</v>
      </c>
      <c r="I29" s="40">
        <v>11.139708518981934</v>
      </c>
      <c r="J29" s="41">
        <v>46.608911132812501</v>
      </c>
      <c r="K29" s="42">
        <v>18.28642120361328</v>
      </c>
      <c r="L29" s="43">
        <v>850.95452880859375</v>
      </c>
      <c r="M29" s="44">
        <f>((E29/10)*100)/K29</f>
        <v>1.7019382788438999</v>
      </c>
      <c r="N29" s="45">
        <f>((F29/10)*100)/J29</f>
        <v>1.2895972944202532</v>
      </c>
      <c r="O29" s="27">
        <f>((G29*10)*100)/L29</f>
        <v>9.1498973068183387E-2</v>
      </c>
      <c r="P29" s="45">
        <f>H29</f>
        <v>15.089431762695313</v>
      </c>
      <c r="Q29" s="46">
        <f>((I29/10)*100)/L29</f>
        <v>0.1309083874855034</v>
      </c>
      <c r="R29" s="35"/>
      <c r="S29" s="47"/>
      <c r="T29" s="47"/>
      <c r="U29" s="47"/>
      <c r="V29" s="48"/>
      <c r="W29" s="49"/>
      <c r="X29" s="50"/>
      <c r="Y29" s="50"/>
      <c r="Z29" s="50"/>
      <c r="AA29" s="51"/>
    </row>
    <row r="30" spans="1:27">
      <c r="A30" s="35" t="s">
        <v>38</v>
      </c>
      <c r="B30" s="36">
        <v>3</v>
      </c>
      <c r="C30" s="37" t="s">
        <v>28</v>
      </c>
      <c r="D30" s="38">
        <v>1</v>
      </c>
      <c r="E30" s="39">
        <v>2.0812797546386719</v>
      </c>
      <c r="F30" s="40">
        <v>4.9121489524841309</v>
      </c>
      <c r="G30" s="40">
        <v>7.455115020275116E-2</v>
      </c>
      <c r="H30" s="40">
        <v>15.18353271484375</v>
      </c>
      <c r="I30" s="40">
        <v>8.0870981216430664</v>
      </c>
      <c r="J30" s="41">
        <v>57.600341796875</v>
      </c>
      <c r="K30" s="42">
        <v>18.64207305908203</v>
      </c>
      <c r="L30" s="43">
        <v>1072.2099609375</v>
      </c>
      <c r="M30" s="44">
        <f>((E30/10)*100)/K30</f>
        <v>1.1164422261636378</v>
      </c>
      <c r="N30" s="45">
        <f>((F30/10)*100)/J30</f>
        <v>0.85279857709987239</v>
      </c>
      <c r="O30" s="27">
        <f>((G30*10)*100)/L30</f>
        <v>6.9530365244477338E-2</v>
      </c>
      <c r="P30" s="45">
        <f>H30</f>
        <v>15.18353271484375</v>
      </c>
      <c r="Q30" s="46">
        <f>((I30/10)*100)/L30</f>
        <v>7.5424575561413479E-2</v>
      </c>
      <c r="R30" s="52">
        <f>AVERAGE(M30:M31)</f>
        <v>1.24436481185241</v>
      </c>
      <c r="S30" s="53">
        <f t="shared" ref="S30:V30" si="28">AVERAGE(N30:N31)</f>
        <v>1.4191498263089319</v>
      </c>
      <c r="T30" s="53">
        <f t="shared" si="28"/>
        <v>9.0307330094476654E-2</v>
      </c>
      <c r="U30" s="53">
        <f t="shared" si="28"/>
        <v>18.296836853027344</v>
      </c>
      <c r="V30" s="54">
        <f t="shared" si="28"/>
        <v>0.10223276996249431</v>
      </c>
      <c r="W30" s="55">
        <f>STDEV(M30:M31)</f>
        <v>0.18090985561489609</v>
      </c>
      <c r="X30" s="56">
        <f t="shared" ref="X30:AA30" si="29">STDEV(N30:N31)</f>
        <v>0.800941617698397</v>
      </c>
      <c r="Y30" s="56">
        <f t="shared" si="29"/>
        <v>2.9383065475818114E-2</v>
      </c>
      <c r="Z30" s="56">
        <f t="shared" si="29"/>
        <v>4.402876936011519</v>
      </c>
      <c r="AA30" s="57">
        <f t="shared" si="29"/>
        <v>3.7912512104742994E-2</v>
      </c>
    </row>
    <row r="31" spans="1:27" ht="15.75" thickBot="1">
      <c r="A31" s="35" t="s">
        <v>38</v>
      </c>
      <c r="B31" s="36">
        <v>3</v>
      </c>
      <c r="C31" s="37" t="s">
        <v>28</v>
      </c>
      <c r="D31" s="38">
        <v>2</v>
      </c>
      <c r="E31" s="39">
        <v>2.7037301063537598</v>
      </c>
      <c r="F31" s="40">
        <v>9.7583293914794922</v>
      </c>
      <c r="G31" s="40">
        <v>0.10683660209178925</v>
      </c>
      <c r="H31" s="40">
        <v>21.410140991210938</v>
      </c>
      <c r="I31" s="40">
        <v>12.410663604736328</v>
      </c>
      <c r="J31" s="41">
        <v>49.147943115234376</v>
      </c>
      <c r="K31" s="42">
        <v>19.702360534667967</v>
      </c>
      <c r="L31" s="43">
        <v>961.76153564453125</v>
      </c>
      <c r="M31" s="44">
        <f>((E31/10)*100)/K31</f>
        <v>1.3722873975411822</v>
      </c>
      <c r="N31" s="45">
        <f>((F31/10)*100)/J31</f>
        <v>1.9855010755179916</v>
      </c>
      <c r="O31" s="27">
        <f>((G31*10)*100)/L31</f>
        <v>0.11108429494447597</v>
      </c>
      <c r="P31" s="45">
        <f>H31</f>
        <v>21.410140991210938</v>
      </c>
      <c r="Q31" s="46">
        <f>((I31/10)*100)/L31</f>
        <v>0.12904096436357515</v>
      </c>
      <c r="R31" s="35"/>
      <c r="S31" s="47"/>
      <c r="T31" s="47"/>
      <c r="U31" s="47"/>
      <c r="V31" s="48"/>
      <c r="W31" s="49"/>
      <c r="X31" s="50"/>
      <c r="Y31" s="50"/>
      <c r="Z31" s="50"/>
      <c r="AA31" s="51"/>
    </row>
    <row r="32" spans="1:27">
      <c r="A32" s="17" t="s">
        <v>39</v>
      </c>
      <c r="B32" s="18">
        <v>1</v>
      </c>
      <c r="C32" s="19" t="s">
        <v>80</v>
      </c>
      <c r="D32" s="20">
        <v>1</v>
      </c>
      <c r="E32" s="21">
        <v>1.8248530626296997</v>
      </c>
      <c r="F32" s="22">
        <v>3.4205293655395508</v>
      </c>
      <c r="G32" s="22">
        <v>5.3997643291950226E-2</v>
      </c>
      <c r="H32" s="22">
        <v>10.799528121948242</v>
      </c>
      <c r="I32" s="22">
        <v>5.3710169792175293</v>
      </c>
      <c r="J32" s="23">
        <v>48.064352416992186</v>
      </c>
      <c r="K32" s="24">
        <v>15.069259643554688</v>
      </c>
      <c r="L32" s="25">
        <v>723.1141357421875</v>
      </c>
      <c r="M32" s="26">
        <f>((E32/10)*100)/K32</f>
        <v>1.2109772515667101</v>
      </c>
      <c r="N32" s="27">
        <f>((F32/10)*100)/J32</f>
        <v>0.71165618458021529</v>
      </c>
      <c r="O32" s="27">
        <f>((G32*10)*100)/L32</f>
        <v>7.4673748752717026E-2</v>
      </c>
      <c r="P32" s="27">
        <f>H32</f>
        <v>10.799528121948242</v>
      </c>
      <c r="Q32" s="28">
        <f>((I32/10)*100)/L32</f>
        <v>7.4276199478590502E-2</v>
      </c>
      <c r="R32" s="29">
        <f>AVERAGE(M32:M33)</f>
        <v>0.99902823678797081</v>
      </c>
      <c r="S32" s="30">
        <f t="shared" ref="S32:V32" si="30">AVERAGE(N32:N33)</f>
        <v>0.66959026739415539</v>
      </c>
      <c r="T32" s="30">
        <f t="shared" si="30"/>
        <v>7.3784039665487036E-2</v>
      </c>
      <c r="U32" s="30">
        <f t="shared" si="30"/>
        <v>11.549785614013672</v>
      </c>
      <c r="V32" s="31">
        <f t="shared" si="30"/>
        <v>5.2939891644208023E-2</v>
      </c>
      <c r="W32" s="32">
        <f>STDEV(M32:M33)</f>
        <v>0.29974117123170863</v>
      </c>
      <c r="X32" s="33">
        <f t="shared" ref="X32:AA32" si="31">STDEV(N32:N33)</f>
        <v>5.9490190598189448E-2</v>
      </c>
      <c r="Y32" s="33">
        <f t="shared" si="31"/>
        <v>1.2582386577272382E-3</v>
      </c>
      <c r="Z32" s="33">
        <f t="shared" si="31"/>
        <v>1.0610243205509553</v>
      </c>
      <c r="AA32" s="34">
        <f t="shared" si="31"/>
        <v>3.0174095910351036E-2</v>
      </c>
    </row>
    <row r="33" spans="1:27">
      <c r="A33" s="35" t="s">
        <v>39</v>
      </c>
      <c r="B33" s="36">
        <v>1</v>
      </c>
      <c r="C33" s="37" t="s">
        <v>80</v>
      </c>
      <c r="D33" s="38">
        <v>2</v>
      </c>
      <c r="E33" s="39">
        <v>1.2538172006607056</v>
      </c>
      <c r="F33" s="40">
        <v>3.3522350788116455</v>
      </c>
      <c r="G33" s="40">
        <v>6.1500217765569687E-2</v>
      </c>
      <c r="H33" s="40">
        <v>12.300043106079102</v>
      </c>
      <c r="I33" s="40">
        <v>2.6663627624511719</v>
      </c>
      <c r="J33" s="41">
        <v>53.42</v>
      </c>
      <c r="K33" s="42">
        <v>15.93</v>
      </c>
      <c r="L33" s="43">
        <v>843.69</v>
      </c>
      <c r="M33" s="44">
        <f>((E33/10)*100)/K33</f>
        <v>0.78707922200923153</v>
      </c>
      <c r="N33" s="45">
        <f>((F33/10)*100)/J33</f>
        <v>0.62752435020809538</v>
      </c>
      <c r="O33" s="27">
        <f>((G33*10)*100)/L33</f>
        <v>7.2894330578257047E-2</v>
      </c>
      <c r="P33" s="45">
        <f>H33</f>
        <v>12.300043106079102</v>
      </c>
      <c r="Q33" s="46">
        <f>((I33/10)*100)/L33</f>
        <v>3.1603583809825551E-2</v>
      </c>
      <c r="R33" s="35"/>
      <c r="S33" s="47"/>
      <c r="T33" s="47"/>
      <c r="U33" s="47"/>
      <c r="V33" s="48"/>
      <c r="W33" s="49"/>
      <c r="X33" s="50"/>
      <c r="Y33" s="50"/>
      <c r="Z33" s="50"/>
      <c r="AA33" s="51"/>
    </row>
    <row r="34" spans="1:27">
      <c r="A34" s="35" t="s">
        <v>39</v>
      </c>
      <c r="B34" s="36">
        <v>2</v>
      </c>
      <c r="C34" s="37" t="s">
        <v>27</v>
      </c>
      <c r="D34" s="38">
        <v>1</v>
      </c>
      <c r="E34" s="39">
        <v>4.5444450378417969</v>
      </c>
      <c r="F34" s="40">
        <v>5.0770373344421387</v>
      </c>
      <c r="G34" s="40">
        <v>4.9486074596643448E-2</v>
      </c>
      <c r="H34" s="40">
        <v>11.350017547607422</v>
      </c>
      <c r="I34" s="40">
        <v>13.004909515380859</v>
      </c>
      <c r="J34" s="41">
        <v>39.762561035156253</v>
      </c>
      <c r="K34" s="42">
        <v>20.434973144531249</v>
      </c>
      <c r="L34" s="43">
        <v>812.046630859375</v>
      </c>
      <c r="M34" s="44">
        <f>((E34/10)*100)/K34</f>
        <v>2.2238566234954749</v>
      </c>
      <c r="N34" s="45">
        <f>((F34/10)*100)/J34</f>
        <v>1.2768386145835153</v>
      </c>
      <c r="O34" s="27">
        <f>((G34*10)*100)/L34</f>
        <v>6.0939942013272297E-2</v>
      </c>
      <c r="P34" s="45">
        <f>H34</f>
        <v>11.350017547607422</v>
      </c>
      <c r="Q34" s="46">
        <f>((I34/10)*100)/L34</f>
        <v>0.16014978723103607</v>
      </c>
      <c r="R34" s="52">
        <f>AVERAGE(M34:M35)</f>
        <v>1.7986199215437391</v>
      </c>
      <c r="S34" s="53">
        <f t="shared" ref="S34:V34" si="32">AVERAGE(N34:N35)</f>
        <v>1.1166849946258439</v>
      </c>
      <c r="T34" s="53">
        <f t="shared" si="32"/>
        <v>6.3461060666327729E-2</v>
      </c>
      <c r="U34" s="53">
        <f t="shared" si="32"/>
        <v>13.34484338760376</v>
      </c>
      <c r="V34" s="54">
        <f t="shared" si="32"/>
        <v>0.11311814987756186</v>
      </c>
      <c r="W34" s="55">
        <f>STDEV(M34:M35)</f>
        <v>0.60137551111894971</v>
      </c>
      <c r="X34" s="56">
        <f t="shared" ref="X34:AA34" si="33">STDEV(N34:N35)</f>
        <v>0.22649142140728518</v>
      </c>
      <c r="Y34" s="56">
        <f t="shared" si="33"/>
        <v>3.5654001915027913E-3</v>
      </c>
      <c r="Z34" s="56">
        <f t="shared" si="33"/>
        <v>2.8211097574951229</v>
      </c>
      <c r="AA34" s="57">
        <f t="shared" si="33"/>
        <v>6.6512779405896297E-2</v>
      </c>
    </row>
    <row r="35" spans="1:27">
      <c r="A35" s="35" t="s">
        <v>39</v>
      </c>
      <c r="B35" s="36">
        <v>2</v>
      </c>
      <c r="C35" s="37" t="s">
        <v>27</v>
      </c>
      <c r="D35" s="38">
        <v>2</v>
      </c>
      <c r="E35" s="39">
        <v>2.4431684017181396</v>
      </c>
      <c r="F35" s="40">
        <v>5.5636906623840332</v>
      </c>
      <c r="G35" s="40">
        <v>6.7954733967781067E-2</v>
      </c>
      <c r="H35" s="40">
        <v>15.339669227600098</v>
      </c>
      <c r="I35" s="40">
        <v>6.8062186241149902</v>
      </c>
      <c r="J35" s="41">
        <v>58.165270996093753</v>
      </c>
      <c r="K35" s="42">
        <v>17.789414978027345</v>
      </c>
      <c r="L35" s="43">
        <v>1029.895263671875</v>
      </c>
      <c r="M35" s="44">
        <f>((E35/10)*100)/K35</f>
        <v>1.373383219592003</v>
      </c>
      <c r="N35" s="45">
        <f>((F35/10)*100)/J35</f>
        <v>0.9565313746681724</v>
      </c>
      <c r="O35" s="27">
        <f>((G35*10)*100)/L35</f>
        <v>6.5982179319383175E-2</v>
      </c>
      <c r="P35" s="45">
        <f>H35</f>
        <v>15.339669227600098</v>
      </c>
      <c r="Q35" s="46">
        <f>((I35/10)*100)/L35</f>
        <v>6.6086512524087634E-2</v>
      </c>
      <c r="R35" s="35"/>
      <c r="S35" s="47"/>
      <c r="T35" s="47"/>
      <c r="U35" s="47"/>
      <c r="V35" s="48"/>
      <c r="W35" s="49"/>
      <c r="X35" s="50"/>
      <c r="Y35" s="50"/>
      <c r="Z35" s="50"/>
      <c r="AA35" s="51"/>
    </row>
    <row r="36" spans="1:27">
      <c r="A36" s="35" t="s">
        <v>39</v>
      </c>
      <c r="B36" s="36">
        <v>3</v>
      </c>
      <c r="C36" s="37" t="s">
        <v>28</v>
      </c>
      <c r="D36" s="38">
        <v>1</v>
      </c>
      <c r="E36" s="39">
        <v>3.8042566776275635</v>
      </c>
      <c r="F36" s="40">
        <v>3.6789751052856445</v>
      </c>
      <c r="G36" s="40">
        <v>5.7541646063327789E-2</v>
      </c>
      <c r="H36" s="40">
        <v>14.457699775695801</v>
      </c>
      <c r="I36" s="40">
        <v>7.7790737152099609</v>
      </c>
      <c r="J36" s="41">
        <v>39.762561035156253</v>
      </c>
      <c r="K36" s="42">
        <v>20.434973144531249</v>
      </c>
      <c r="L36" s="43">
        <v>812.046630859375</v>
      </c>
      <c r="M36" s="44">
        <f>((E36/10)*100)/K36</f>
        <v>1.8616401649862937</v>
      </c>
      <c r="N36" s="45">
        <f>((F36/10)*100)/J36</f>
        <v>0.92523595299429073</v>
      </c>
      <c r="O36" s="27">
        <f>((G36*10)*100)/L36</f>
        <v>7.0860026846527827E-2</v>
      </c>
      <c r="P36" s="45">
        <f>H36</f>
        <v>14.457699775695801</v>
      </c>
      <c r="Q36" s="46">
        <f>((I36/10)*100)/L36</f>
        <v>9.5795899146549027E-2</v>
      </c>
      <c r="R36" s="52">
        <f>AVERAGE(M36:M37)</f>
        <v>1.3775489366134683</v>
      </c>
      <c r="S36" s="53">
        <f t="shared" ref="S36:V36" si="34">AVERAGE(N36:N37)</f>
        <v>0.80041984740248884</v>
      </c>
      <c r="T36" s="53">
        <f t="shared" si="34"/>
        <v>7.2434213029240441E-2</v>
      </c>
      <c r="U36" s="53">
        <f t="shared" si="34"/>
        <v>14.686863899230957</v>
      </c>
      <c r="V36" s="54">
        <f t="shared" si="34"/>
        <v>6.3483080775388154E-2</v>
      </c>
      <c r="W36" s="55">
        <f>STDEV(M36:M37)</f>
        <v>0.68460838059070095</v>
      </c>
      <c r="X36" s="56">
        <f t="shared" ref="X36:AA36" si="35">STDEV(N36:N37)</f>
        <v>0.1765166293305177</v>
      </c>
      <c r="Y36" s="56">
        <f t="shared" si="35"/>
        <v>2.2262354492925004E-3</v>
      </c>
      <c r="Z36" s="56">
        <f t="shared" si="35"/>
        <v>0.32408701151276137</v>
      </c>
      <c r="AA36" s="57">
        <f t="shared" si="35"/>
        <v>4.5697225978994213E-2</v>
      </c>
    </row>
    <row r="37" spans="1:27" ht="15.75" thickBot="1">
      <c r="A37" s="35" t="s">
        <v>39</v>
      </c>
      <c r="B37" s="36">
        <v>3</v>
      </c>
      <c r="C37" s="37" t="s">
        <v>28</v>
      </c>
      <c r="D37" s="38">
        <v>2</v>
      </c>
      <c r="E37" s="39">
        <v>1.5894089937210083</v>
      </c>
      <c r="F37" s="40">
        <v>3.9296674728393555</v>
      </c>
      <c r="G37" s="40">
        <v>7.6220899820327759E-2</v>
      </c>
      <c r="H37" s="40">
        <v>14.916028022766113</v>
      </c>
      <c r="I37" s="40">
        <v>3.2102105617523193</v>
      </c>
      <c r="J37" s="41">
        <v>58.165270996093753</v>
      </c>
      <c r="K37" s="42">
        <v>17.789414978027345</v>
      </c>
      <c r="L37" s="43">
        <v>1029.895263671875</v>
      </c>
      <c r="M37" s="44">
        <f>((E37/10)*100)/K37</f>
        <v>0.89345770824064308</v>
      </c>
      <c r="N37" s="45">
        <f>((F37/10)*100)/J37</f>
        <v>0.67560374181068683</v>
      </c>
      <c r="O37" s="27">
        <f>((G37*10)*100)/L37</f>
        <v>7.4008399211953041E-2</v>
      </c>
      <c r="P37" s="45">
        <f>H37</f>
        <v>14.916028022766113</v>
      </c>
      <c r="Q37" s="46">
        <f>((I37/10)*100)/L37</f>
        <v>3.1170262404227288E-2</v>
      </c>
      <c r="R37" s="35"/>
      <c r="S37" s="47"/>
      <c r="T37" s="47"/>
      <c r="U37" s="47"/>
      <c r="V37" s="48"/>
      <c r="W37" s="49"/>
      <c r="X37" s="50"/>
      <c r="Y37" s="50"/>
      <c r="Z37" s="50"/>
      <c r="AA37" s="51"/>
    </row>
    <row r="38" spans="1:27">
      <c r="A38" s="17" t="s">
        <v>40</v>
      </c>
      <c r="B38" s="18">
        <v>1</v>
      </c>
      <c r="C38" s="19" t="s">
        <v>80</v>
      </c>
      <c r="D38" s="20">
        <v>1</v>
      </c>
      <c r="E38" s="21">
        <v>2.9096789360046387</v>
      </c>
      <c r="F38" s="22">
        <v>7.3454155921936035</v>
      </c>
      <c r="G38" s="22">
        <v>0.15350991487503052</v>
      </c>
      <c r="H38" s="22">
        <v>30.701984405517578</v>
      </c>
      <c r="I38" s="22">
        <v>14.269815444946289</v>
      </c>
      <c r="J38" s="23">
        <v>57.125628662109378</v>
      </c>
      <c r="K38" s="24">
        <v>23.008285522460938</v>
      </c>
      <c r="L38" s="25">
        <v>1308.078125</v>
      </c>
      <c r="M38" s="26">
        <f>((E38/10)*100)/K38</f>
        <v>1.2646222306152184</v>
      </c>
      <c r="N38" s="27">
        <f>((F38/10)*100)/J38</f>
        <v>1.2858354059682697</v>
      </c>
      <c r="O38" s="27">
        <f>((G38*10)*100)/L38</f>
        <v>0.11735531077322352</v>
      </c>
      <c r="P38" s="27">
        <f>H38</f>
        <v>30.701984405517578</v>
      </c>
      <c r="Q38" s="28">
        <f>((I38/10)*100)/L38</f>
        <v>0.10908993256764606</v>
      </c>
      <c r="R38" s="29">
        <f>AVERAGE(M38:M39)</f>
        <v>1.2025754140592086</v>
      </c>
      <c r="S38" s="30">
        <f t="shared" ref="S38:V38" si="36">AVERAGE(N38:N39)</f>
        <v>1.4214113725927937</v>
      </c>
      <c r="T38" s="30">
        <f t="shared" si="36"/>
        <v>0.12051604939170997</v>
      </c>
      <c r="U38" s="30">
        <f t="shared" si="36"/>
        <v>31.486749649047852</v>
      </c>
      <c r="V38" s="31">
        <f t="shared" si="36"/>
        <v>9.7974369604307221E-2</v>
      </c>
      <c r="W38" s="32">
        <f>STDEV(M38:M39)</f>
        <v>8.7747449475584313E-2</v>
      </c>
      <c r="X38" s="33">
        <f t="shared" ref="X38:AA38" si="37">STDEV(N38:N39)</f>
        <v>0.19173337073224389</v>
      </c>
      <c r="Y38" s="33">
        <f t="shared" si="37"/>
        <v>4.4699594213799413E-3</v>
      </c>
      <c r="Z38" s="33">
        <f t="shared" si="37"/>
        <v>1.1098256506795374</v>
      </c>
      <c r="AA38" s="34">
        <f t="shared" si="37"/>
        <v>1.5719779896165773E-2</v>
      </c>
    </row>
    <row r="39" spans="1:27">
      <c r="A39" s="35" t="s">
        <v>40</v>
      </c>
      <c r="B39" s="36">
        <v>1</v>
      </c>
      <c r="C39" s="37" t="s">
        <v>80</v>
      </c>
      <c r="D39" s="38">
        <v>2</v>
      </c>
      <c r="E39" s="39">
        <v>2.6161494255065918</v>
      </c>
      <c r="F39" s="40">
        <v>8.8894996643066406</v>
      </c>
      <c r="G39" s="40">
        <v>0.161357581615448</v>
      </c>
      <c r="H39" s="40">
        <v>32.271514892578125</v>
      </c>
      <c r="I39" s="40">
        <v>11.332221031188965</v>
      </c>
      <c r="J39" s="41">
        <v>57.094232177734376</v>
      </c>
      <c r="K39" s="42">
        <v>22.938043212890626</v>
      </c>
      <c r="L39" s="43">
        <v>1304.6715087890625</v>
      </c>
      <c r="M39" s="44">
        <f>((E39/10)*100)/K39</f>
        <v>1.1405285975031991</v>
      </c>
      <c r="N39" s="45">
        <f>((F39/10)*100)/J39</f>
        <v>1.5569873392173177</v>
      </c>
      <c r="O39" s="27">
        <f>((G39*10)*100)/L39</f>
        <v>0.12367678801019642</v>
      </c>
      <c r="P39" s="45">
        <f>H39</f>
        <v>32.271514892578125</v>
      </c>
      <c r="Q39" s="46">
        <f>((I39/10)*100)/L39</f>
        <v>8.6858806640968372E-2</v>
      </c>
      <c r="R39" s="35"/>
      <c r="S39" s="47"/>
      <c r="T39" s="47"/>
      <c r="U39" s="47"/>
      <c r="V39" s="48"/>
      <c r="W39" s="49"/>
      <c r="X39" s="50"/>
      <c r="Y39" s="50"/>
      <c r="Z39" s="50"/>
      <c r="AA39" s="51"/>
    </row>
    <row r="40" spans="1:27">
      <c r="A40" s="35" t="s">
        <v>40</v>
      </c>
      <c r="B40" s="36">
        <v>2</v>
      </c>
      <c r="C40" s="37" t="s">
        <v>27</v>
      </c>
      <c r="D40" s="38">
        <v>1</v>
      </c>
      <c r="E40" s="39">
        <v>2.6213021278381348</v>
      </c>
      <c r="F40" s="40">
        <v>7.2798347473144531</v>
      </c>
      <c r="G40" s="40">
        <v>0.11672066152095795</v>
      </c>
      <c r="H40" s="40">
        <v>24.266250610351563</v>
      </c>
      <c r="I40" s="40">
        <v>11.060369491577148</v>
      </c>
      <c r="J40" s="41">
        <v>51.929821777343747</v>
      </c>
      <c r="K40" s="42">
        <v>21.811141967773438</v>
      </c>
      <c r="L40" s="43">
        <v>1128.77880859375</v>
      </c>
      <c r="M40" s="44">
        <f>((E40/10)*100)/K40</f>
        <v>1.2018179202680817</v>
      </c>
      <c r="N40" s="45">
        <f>((F40/10)*100)/J40</f>
        <v>1.4018601447406744</v>
      </c>
      <c r="O40" s="27">
        <f>((G40*10)*100)/L40</f>
        <v>0.10340436995479242</v>
      </c>
      <c r="P40" s="45">
        <f>H40</f>
        <v>24.266250610351563</v>
      </c>
      <c r="Q40" s="46">
        <f>((I40/10)*100)/L40</f>
        <v>9.7985268746817872E-2</v>
      </c>
      <c r="R40" s="52">
        <f>AVERAGE(M40:M41)</f>
        <v>1.0836734345868764</v>
      </c>
      <c r="S40" s="53">
        <f t="shared" ref="S40:V40" si="38">AVERAGE(N40:N41)</f>
        <v>1.4184143385449444</v>
      </c>
      <c r="T40" s="53">
        <f t="shared" si="38"/>
        <v>8.3749784524741508E-2</v>
      </c>
      <c r="U40" s="53">
        <f t="shared" si="38"/>
        <v>18.971433639526367</v>
      </c>
      <c r="V40" s="54">
        <f t="shared" si="38"/>
        <v>7.9620114057669361E-2</v>
      </c>
      <c r="W40" s="55">
        <f>STDEV(M40:M41)</f>
        <v>0.16708153396995584</v>
      </c>
      <c r="X40" s="56">
        <f t="shared" ref="X40:AA40" si="39">STDEV(N40:N41)</f>
        <v>2.3411165392151028E-2</v>
      </c>
      <c r="Y40" s="56">
        <f t="shared" si="39"/>
        <v>2.7795781277998612E-2</v>
      </c>
      <c r="Z40" s="56">
        <f t="shared" si="39"/>
        <v>7.4880019704242198</v>
      </c>
      <c r="AA40" s="57">
        <f t="shared" si="39"/>
        <v>2.5972250836473646E-2</v>
      </c>
    </row>
    <row r="41" spans="1:27">
      <c r="A41" s="35" t="s">
        <v>40</v>
      </c>
      <c r="B41" s="36">
        <v>2</v>
      </c>
      <c r="C41" s="37" t="s">
        <v>27</v>
      </c>
      <c r="D41" s="38">
        <v>2</v>
      </c>
      <c r="E41" s="39">
        <v>2.105928897857666</v>
      </c>
      <c r="F41" s="40">
        <v>7.4517660140991211</v>
      </c>
      <c r="G41" s="40">
        <v>7.2349302470684052E-2</v>
      </c>
      <c r="H41" s="40">
        <v>13.676616668701172</v>
      </c>
      <c r="I41" s="40">
        <v>6.914330005645752</v>
      </c>
      <c r="J41" s="41">
        <v>51.929821777343747</v>
      </c>
      <c r="K41" s="42">
        <v>21.811141967773438</v>
      </c>
      <c r="L41" s="43">
        <v>1128.77880859375</v>
      </c>
      <c r="M41" s="44">
        <f>((E41/10)*100)/K41</f>
        <v>0.9655289489056712</v>
      </c>
      <c r="N41" s="45">
        <f>((F41/10)*100)/J41</f>
        <v>1.4349685323492141</v>
      </c>
      <c r="O41" s="27">
        <f>((G41*10)*100)/L41</f>
        <v>6.4095199094690594E-2</v>
      </c>
      <c r="P41" s="45">
        <f>H41</f>
        <v>13.676616668701172</v>
      </c>
      <c r="Q41" s="46">
        <f>((I41/10)*100)/L41</f>
        <v>6.1254959368520843E-2</v>
      </c>
      <c r="R41" s="35"/>
      <c r="S41" s="47"/>
      <c r="T41" s="47"/>
      <c r="U41" s="47"/>
      <c r="V41" s="48"/>
      <c r="W41" s="49"/>
      <c r="X41" s="50"/>
      <c r="Y41" s="50"/>
      <c r="Z41" s="50"/>
      <c r="AA41" s="51"/>
    </row>
    <row r="42" spans="1:27">
      <c r="A42" s="35" t="s">
        <v>40</v>
      </c>
      <c r="B42" s="36">
        <v>3</v>
      </c>
      <c r="C42" s="37" t="s">
        <v>28</v>
      </c>
      <c r="D42" s="38">
        <v>1</v>
      </c>
      <c r="E42" s="39">
        <v>2.5631356239318848</v>
      </c>
      <c r="F42" s="40">
        <v>13.375665664672852</v>
      </c>
      <c r="G42" s="40">
        <v>8.1291072070598602E-2</v>
      </c>
      <c r="H42" s="40">
        <v>20.632251739501953</v>
      </c>
      <c r="I42" s="40">
        <v>29.497344970703125</v>
      </c>
      <c r="J42" s="41">
        <v>51.929821777343747</v>
      </c>
      <c r="K42" s="42">
        <v>21.811141967773438</v>
      </c>
      <c r="L42" s="43">
        <v>1128.77880859375</v>
      </c>
      <c r="M42" s="44">
        <f>((E42/10)*100)/K42</f>
        <v>1.1751496678711222</v>
      </c>
      <c r="N42" s="45">
        <f>((F42/10)*100)/J42</f>
        <v>2.5757195397324599</v>
      </c>
      <c r="O42" s="27">
        <f>((G42*10)*100)/L42</f>
        <v>7.2016830446943167E-2</v>
      </c>
      <c r="P42" s="45">
        <f>H42</f>
        <v>20.632251739501953</v>
      </c>
      <c r="Q42" s="46">
        <f>((I42/10)*100)/L42</f>
        <v>0.26132086061618548</v>
      </c>
      <c r="R42" s="52">
        <f>AVERAGE(M42:M43)</f>
        <v>1.116849979390429</v>
      </c>
      <c r="S42" s="53">
        <f t="shared" ref="S42:V42" si="40">AVERAGE(N42:N43)</f>
        <v>1.7672314161943943</v>
      </c>
      <c r="T42" s="53">
        <f t="shared" si="40"/>
        <v>6.5842792647190271E-2</v>
      </c>
      <c r="U42" s="53">
        <f t="shared" si="40"/>
        <v>16.793482303619385</v>
      </c>
      <c r="V42" s="54">
        <f t="shared" si="40"/>
        <v>0.15162560375202339</v>
      </c>
      <c r="W42" s="55">
        <f>STDEV(M42:M43)</f>
        <v>8.2448210131522856E-2</v>
      </c>
      <c r="X42" s="56">
        <f t="shared" ref="X42:AA42" si="41">STDEV(N42:N43)</f>
        <v>1.1433748693251071</v>
      </c>
      <c r="Y42" s="56">
        <f t="shared" si="41"/>
        <v>8.7314079910146836E-3</v>
      </c>
      <c r="Z42" s="56">
        <f t="shared" si="41"/>
        <v>5.4288397990484434</v>
      </c>
      <c r="AA42" s="57">
        <f t="shared" si="41"/>
        <v>0.15513251998529839</v>
      </c>
    </row>
    <row r="43" spans="1:27" ht="15.75" thickBot="1">
      <c r="A43" s="35" t="s">
        <v>40</v>
      </c>
      <c r="B43" s="36">
        <v>3</v>
      </c>
      <c r="C43" s="37" t="s">
        <v>28</v>
      </c>
      <c r="D43" s="38">
        <v>2</v>
      </c>
      <c r="E43" s="39">
        <v>1.9947488307952881</v>
      </c>
      <c r="F43" s="40">
        <v>5.3794188499450684</v>
      </c>
      <c r="G43" s="40">
        <v>6.3089452683925629E-2</v>
      </c>
      <c r="H43" s="40">
        <v>12.954712867736816</v>
      </c>
      <c r="I43" s="40">
        <v>4.4334135055541992</v>
      </c>
      <c r="J43" s="41">
        <v>56.109063720703126</v>
      </c>
      <c r="K43" s="42">
        <v>18.844157409667968</v>
      </c>
      <c r="L43" s="43">
        <v>1057.328125</v>
      </c>
      <c r="M43" s="44">
        <f>((E43/10)*100)/K43</f>
        <v>1.0585502909097357</v>
      </c>
      <c r="N43" s="45">
        <f>((F43/10)*100)/J43</f>
        <v>0.95874329265632874</v>
      </c>
      <c r="O43" s="27">
        <f>((G43*10)*100)/L43</f>
        <v>5.9668754847437382E-2</v>
      </c>
      <c r="P43" s="45">
        <f>H43</f>
        <v>12.954712867736816</v>
      </c>
      <c r="Q43" s="46">
        <f>((I43/10)*100)/L43</f>
        <v>4.1930346887861319E-2</v>
      </c>
      <c r="R43" s="35"/>
      <c r="S43" s="47"/>
      <c r="T43" s="47"/>
      <c r="U43" s="47"/>
      <c r="V43" s="48"/>
      <c r="W43" s="49"/>
      <c r="X43" s="50"/>
      <c r="Y43" s="50"/>
      <c r="Z43" s="50"/>
      <c r="AA43" s="51"/>
    </row>
    <row r="44" spans="1:27">
      <c r="A44" s="17" t="s">
        <v>41</v>
      </c>
      <c r="B44" s="18">
        <v>1</v>
      </c>
      <c r="C44" s="19" t="s">
        <v>80</v>
      </c>
      <c r="D44" s="20">
        <v>1</v>
      </c>
      <c r="E44" s="21">
        <v>2.5678200721740723</v>
      </c>
      <c r="F44" s="22">
        <v>6.9622697830200195</v>
      </c>
      <c r="G44" s="22">
        <v>0.11008260399103165</v>
      </c>
      <c r="H44" s="22">
        <v>22.016521453857422</v>
      </c>
      <c r="I44" s="22">
        <v>11.665482521057129</v>
      </c>
      <c r="J44" s="23">
        <v>59.920520019531253</v>
      </c>
      <c r="K44" s="24">
        <v>18.751158142089842</v>
      </c>
      <c r="L44" s="25">
        <v>1101.614990234375</v>
      </c>
      <c r="M44" s="26">
        <f>((E44/10)*100)/K44</f>
        <v>1.3694194527698038</v>
      </c>
      <c r="N44" s="27">
        <f>((F44/10)*100)/J44</f>
        <v>1.1619174501073504</v>
      </c>
      <c r="O44" s="27">
        <f>((G44*10)*100)/L44</f>
        <v>9.9928382390304007E-2</v>
      </c>
      <c r="P44" s="27">
        <f>H44</f>
        <v>22.016521453857422</v>
      </c>
      <c r="Q44" s="28">
        <f>((I44/10)*100)/L44</f>
        <v>0.10589436985216795</v>
      </c>
      <c r="R44" s="29">
        <f>AVERAGE(M44:M45)</f>
        <v>1.3673180259582947</v>
      </c>
      <c r="S44" s="30">
        <f t="shared" ref="S44:V44" si="42">AVERAGE(N44:N45)</f>
        <v>1.1337920324857682</v>
      </c>
      <c r="T44" s="30">
        <f t="shared" si="42"/>
        <v>9.01706204487637E-2</v>
      </c>
      <c r="U44" s="30">
        <f t="shared" si="42"/>
        <v>19.806106567382813</v>
      </c>
      <c r="V44" s="31">
        <f t="shared" si="42"/>
        <v>0.11061673983479492</v>
      </c>
      <c r="W44" s="32">
        <f>STDEV(M44:M45)</f>
        <v>2.9718662971705396E-3</v>
      </c>
      <c r="X44" s="33">
        <f t="shared" ref="X44:AA44" si="43">STDEV(N44:N45)</f>
        <v>3.9775347047848728E-2</v>
      </c>
      <c r="Y44" s="33">
        <f t="shared" si="43"/>
        <v>1.3799559276134191E-2</v>
      </c>
      <c r="Z44" s="33">
        <f t="shared" si="43"/>
        <v>3.1259987109237777</v>
      </c>
      <c r="AA44" s="34">
        <f t="shared" si="43"/>
        <v>6.6784396759746682E-3</v>
      </c>
    </row>
    <row r="45" spans="1:27">
      <c r="A45" s="35" t="s">
        <v>41</v>
      </c>
      <c r="B45" s="36">
        <v>1</v>
      </c>
      <c r="C45" s="37" t="s">
        <v>80</v>
      </c>
      <c r="D45" s="38">
        <v>2</v>
      </c>
      <c r="E45" s="39">
        <v>3.1216530799865723</v>
      </c>
      <c r="F45" s="40">
        <v>5.3726668357849121</v>
      </c>
      <c r="G45" s="40">
        <v>8.7978459894657135E-2</v>
      </c>
      <c r="H45" s="40">
        <v>17.595691680908203</v>
      </c>
      <c r="I45" s="40">
        <v>12.619072914123535</v>
      </c>
      <c r="J45" s="41">
        <v>48.592105102539065</v>
      </c>
      <c r="K45" s="42">
        <v>22.865625000000001</v>
      </c>
      <c r="L45" s="43">
        <v>1094.08447265625</v>
      </c>
      <c r="M45" s="44">
        <f>((E45/10)*100)/K45</f>
        <v>1.3652165991467857</v>
      </c>
      <c r="N45" s="45">
        <f>((F45/10)*100)/J45</f>
        <v>1.105666614864186</v>
      </c>
      <c r="O45" s="27">
        <f>((G45*10)*100)/L45</f>
        <v>8.0412858507223378E-2</v>
      </c>
      <c r="P45" s="45">
        <f>H45</f>
        <v>17.595691680908203</v>
      </c>
      <c r="Q45" s="46">
        <f>((I45/10)*100)/L45</f>
        <v>0.1153391098174219</v>
      </c>
      <c r="R45" s="35"/>
      <c r="S45" s="47"/>
      <c r="T45" s="47"/>
      <c r="U45" s="47"/>
      <c r="V45" s="48"/>
      <c r="W45" s="49"/>
      <c r="X45" s="50"/>
      <c r="Y45" s="50"/>
      <c r="Z45" s="50"/>
      <c r="AA45" s="51"/>
    </row>
    <row r="46" spans="1:27">
      <c r="A46" s="35" t="s">
        <v>41</v>
      </c>
      <c r="B46" s="36">
        <v>2</v>
      </c>
      <c r="C46" s="37" t="s">
        <v>27</v>
      </c>
      <c r="D46" s="38">
        <v>1</v>
      </c>
      <c r="E46" s="39">
        <v>2.4790761470794678</v>
      </c>
      <c r="F46" s="40">
        <v>8.8676605224609375</v>
      </c>
      <c r="G46" s="40">
        <v>0.26626834273338318</v>
      </c>
      <c r="H46" s="40">
        <v>49.584419250488281</v>
      </c>
      <c r="I46" s="40">
        <v>18.655834197998047</v>
      </c>
      <c r="J46" s="41">
        <v>74.364233398437506</v>
      </c>
      <c r="K46" s="42">
        <v>13.380223083496094</v>
      </c>
      <c r="L46" s="43">
        <v>988.2978515625</v>
      </c>
      <c r="M46" s="44">
        <f>((E46/10)*100)/K46</f>
        <v>1.852791341078085</v>
      </c>
      <c r="N46" s="45">
        <f>((F46/10)*100)/J46</f>
        <v>1.1924631126026317</v>
      </c>
      <c r="O46" s="27">
        <f>((G46*10)*100)/L46</f>
        <v>0.26942114901131542</v>
      </c>
      <c r="P46" s="45">
        <f>H46</f>
        <v>49.584419250488281</v>
      </c>
      <c r="Q46" s="46">
        <f>((I46/10)*100)/L46</f>
        <v>0.18876732524008985</v>
      </c>
      <c r="R46" s="52">
        <f>AVERAGE(M46:M47)</f>
        <v>1.5582385859433636</v>
      </c>
      <c r="S46" s="53">
        <f t="shared" ref="S46:V46" si="44">AVERAGE(N46:N47)</f>
        <v>1.1794170978152327</v>
      </c>
      <c r="T46" s="53">
        <f t="shared" si="44"/>
        <v>0.20803675800408994</v>
      </c>
      <c r="U46" s="53">
        <f t="shared" si="44"/>
        <v>43.022302627563477</v>
      </c>
      <c r="V46" s="54">
        <f t="shared" si="44"/>
        <v>0.14282087124307968</v>
      </c>
      <c r="W46" s="55">
        <f>STDEV(M46:M47)</f>
        <v>0.41656050114588472</v>
      </c>
      <c r="X46" s="56">
        <f t="shared" ref="X46:AA46" si="45">STDEV(N46:N47)</f>
        <v>1.8449851047259578E-2</v>
      </c>
      <c r="Y46" s="56">
        <f t="shared" si="45"/>
        <v>8.6810638280431299E-2</v>
      </c>
      <c r="Z46" s="56">
        <f t="shared" si="45"/>
        <v>9.2802343260141917</v>
      </c>
      <c r="AA46" s="57">
        <f t="shared" si="45"/>
        <v>6.4978098385523292E-2</v>
      </c>
    </row>
    <row r="47" spans="1:27">
      <c r="A47" s="35" t="s">
        <v>41</v>
      </c>
      <c r="B47" s="36">
        <v>2</v>
      </c>
      <c r="C47" s="37" t="s">
        <v>27</v>
      </c>
      <c r="D47" s="38">
        <v>2</v>
      </c>
      <c r="E47" s="39">
        <v>2.6573390960693359</v>
      </c>
      <c r="F47" s="40">
        <v>6.9309978485107422</v>
      </c>
      <c r="G47" s="40">
        <v>0.18230094015598297</v>
      </c>
      <c r="H47" s="40">
        <v>36.460186004638672</v>
      </c>
      <c r="I47" s="40">
        <v>12.042285919189453</v>
      </c>
      <c r="J47" s="41">
        <v>59.423608398437501</v>
      </c>
      <c r="K47" s="42">
        <v>21.028479003906249</v>
      </c>
      <c r="L47" s="43">
        <v>1243.0821533203125</v>
      </c>
      <c r="M47" s="44">
        <f>((E47/10)*100)/K47</f>
        <v>1.2636858308086423</v>
      </c>
      <c r="N47" s="45">
        <f>((F47/10)*100)/J47</f>
        <v>1.1663710830278338</v>
      </c>
      <c r="O47" s="27">
        <f>((G47*10)*100)/L47</f>
        <v>0.14665236699686443</v>
      </c>
      <c r="P47" s="45">
        <f>H47</f>
        <v>36.460186004638672</v>
      </c>
      <c r="Q47" s="46">
        <f>((I47/10)*100)/L47</f>
        <v>9.687441724606953E-2</v>
      </c>
      <c r="R47" s="35"/>
      <c r="S47" s="47"/>
      <c r="T47" s="47"/>
      <c r="U47" s="47"/>
      <c r="V47" s="48"/>
      <c r="W47" s="49"/>
      <c r="X47" s="50"/>
      <c r="Y47" s="50"/>
      <c r="Z47" s="50"/>
      <c r="AA47" s="51"/>
    </row>
    <row r="48" spans="1:27">
      <c r="A48" s="35" t="s">
        <v>41</v>
      </c>
      <c r="B48" s="36">
        <v>3</v>
      </c>
      <c r="C48" s="37" t="s">
        <v>28</v>
      </c>
      <c r="D48" s="38">
        <v>1</v>
      </c>
      <c r="E48" s="39">
        <v>2.9591712951660156</v>
      </c>
      <c r="F48" s="40">
        <v>10.86822509765625</v>
      </c>
      <c r="G48" s="40">
        <v>0.28023231029510498</v>
      </c>
      <c r="H48" s="40">
        <v>58.381729125976563</v>
      </c>
      <c r="I48" s="40">
        <v>31.632104873657227</v>
      </c>
      <c r="J48" s="41">
        <v>74.364233398437506</v>
      </c>
      <c r="K48" s="42">
        <v>13.380223083496094</v>
      </c>
      <c r="L48" s="43">
        <v>988.2978515625</v>
      </c>
      <c r="M48" s="44">
        <f>((E48/10)*100)/K48</f>
        <v>2.2116008654713841</v>
      </c>
      <c r="N48" s="45">
        <f>((F48/10)*100)/J48</f>
        <v>1.4614855288597119</v>
      </c>
      <c r="O48" s="27">
        <f>((G48*10)*100)/L48</f>
        <v>0.28355045986597804</v>
      </c>
      <c r="P48" s="45">
        <f>H48</f>
        <v>58.381729125976563</v>
      </c>
      <c r="Q48" s="46">
        <f>((I48/10)*100)/L48</f>
        <v>0.32006651460029822</v>
      </c>
      <c r="R48" s="52">
        <f>AVERAGE(M48:M49)</f>
        <v>2.1323991949356245</v>
      </c>
      <c r="S48" s="53">
        <f t="shared" ref="S48:V48" si="46">AVERAGE(N48:N49)</f>
        <v>1.4486559122701725</v>
      </c>
      <c r="T48" s="53">
        <f t="shared" si="46"/>
        <v>0.22437567640512562</v>
      </c>
      <c r="U48" s="53">
        <f t="shared" si="46"/>
        <v>48.674571990966797</v>
      </c>
      <c r="V48" s="54">
        <f t="shared" si="46"/>
        <v>0.22953079096522072</v>
      </c>
      <c r="W48" s="55">
        <f>STDEV(M48:M49)</f>
        <v>0.11200807663427687</v>
      </c>
      <c r="X48" s="56">
        <f t="shared" ref="X48:AA48" si="47">STDEV(N48:N49)</f>
        <v>1.814381778097348E-2</v>
      </c>
      <c r="Y48" s="56">
        <f t="shared" si="47"/>
        <v>8.3685781320828573E-2</v>
      </c>
      <c r="Z48" s="56">
        <f t="shared" si="47"/>
        <v>13.727993272417567</v>
      </c>
      <c r="AA48" s="57">
        <f t="shared" si="47"/>
        <v>0.128036848243989</v>
      </c>
    </row>
    <row r="49" spans="1:27" ht="15.75" thickBot="1">
      <c r="A49" s="35" t="s">
        <v>41</v>
      </c>
      <c r="B49" s="36">
        <v>3</v>
      </c>
      <c r="C49" s="37" t="s">
        <v>28</v>
      </c>
      <c r="D49" s="38">
        <v>2</v>
      </c>
      <c r="E49" s="39">
        <v>4.3175621032714844</v>
      </c>
      <c r="F49" s="40">
        <v>8.5321979522705078</v>
      </c>
      <c r="G49" s="40">
        <v>0.20535828173160553</v>
      </c>
      <c r="H49" s="40">
        <v>38.967414855957031</v>
      </c>
      <c r="I49" s="40">
        <v>17.278228759765625</v>
      </c>
      <c r="J49" s="41">
        <v>59.423608398437501</v>
      </c>
      <c r="K49" s="42">
        <v>21.028479003906249</v>
      </c>
      <c r="L49" s="43">
        <v>1243.0821533203125</v>
      </c>
      <c r="M49" s="44">
        <f>((E49/10)*100)/K49</f>
        <v>2.0531975243998648</v>
      </c>
      <c r="N49" s="45">
        <f>((F49/10)*100)/J49</f>
        <v>1.4358262956806331</v>
      </c>
      <c r="O49" s="27">
        <f>((G49*10)*100)/L49</f>
        <v>0.16520089294427318</v>
      </c>
      <c r="P49" s="45">
        <f>H49</f>
        <v>38.967414855957031</v>
      </c>
      <c r="Q49" s="46">
        <f>((I49/10)*100)/L49</f>
        <v>0.13899506733014322</v>
      </c>
      <c r="R49" s="35"/>
      <c r="S49" s="47"/>
      <c r="T49" s="47"/>
      <c r="U49" s="47"/>
      <c r="V49" s="48"/>
      <c r="W49" s="49"/>
      <c r="X49" s="50"/>
      <c r="Y49" s="50"/>
      <c r="Z49" s="50"/>
      <c r="AA49" s="51"/>
    </row>
    <row r="50" spans="1:27">
      <c r="A50" s="17" t="s">
        <v>42</v>
      </c>
      <c r="B50" s="18">
        <v>1</v>
      </c>
      <c r="C50" s="19" t="s">
        <v>80</v>
      </c>
      <c r="D50" s="20">
        <v>1</v>
      </c>
      <c r="E50" s="21">
        <v>2.5266623497009277</v>
      </c>
      <c r="F50" s="22">
        <v>7.9063396453857422</v>
      </c>
      <c r="G50" s="22">
        <v>6.9624364376068115E-2</v>
      </c>
      <c r="H50" s="22">
        <v>13.924873352050781</v>
      </c>
      <c r="I50" s="22">
        <v>10.062484741210938</v>
      </c>
      <c r="J50" s="23">
        <v>55.894152832031253</v>
      </c>
      <c r="K50" s="24">
        <v>18.001074218749999</v>
      </c>
      <c r="L50" s="25">
        <v>1005.9588012695313</v>
      </c>
      <c r="M50" s="26">
        <f>((E50/10)*100)/K50</f>
        <v>1.4036175391517163</v>
      </c>
      <c r="N50" s="27">
        <f>((F50/10)*100)/J50</f>
        <v>1.414519989084593</v>
      </c>
      <c r="O50" s="27">
        <f>((G50*10)*100)/L50</f>
        <v>6.9211944155368382E-2</v>
      </c>
      <c r="P50" s="27">
        <f>H50</f>
        <v>13.924873352050781</v>
      </c>
      <c r="Q50" s="28">
        <f>((I50/10)*100)/L50</f>
        <v>0.10002879569731851</v>
      </c>
      <c r="R50" s="29">
        <f>AVERAGE(M50:M51)</f>
        <v>1.0773637210566303</v>
      </c>
      <c r="S50" s="30">
        <f t="shared" ref="S50:V50" si="48">AVERAGE(N50:N51)</f>
        <v>1.0188096591459574</v>
      </c>
      <c r="T50" s="30">
        <f t="shared" si="48"/>
        <v>6.5678637588459321E-2</v>
      </c>
      <c r="U50" s="30">
        <f t="shared" si="48"/>
        <v>14.450273990631104</v>
      </c>
      <c r="V50" s="31">
        <f t="shared" si="48"/>
        <v>6.5450898600713112E-2</v>
      </c>
      <c r="W50" s="32">
        <f>STDEV(M50:M51)</f>
        <v>0.46139257432607528</v>
      </c>
      <c r="X50" s="33">
        <f t="shared" ref="X50:AA50" si="49">STDEV(N50:N51)</f>
        <v>0.55961891537035047</v>
      </c>
      <c r="Y50" s="33">
        <f t="shared" si="49"/>
        <v>4.9968500669447091E-3</v>
      </c>
      <c r="Z50" s="33">
        <f t="shared" si="49"/>
        <v>0.74302870875977656</v>
      </c>
      <c r="AA50" s="34">
        <f t="shared" si="49"/>
        <v>4.8900531032360625E-2</v>
      </c>
    </row>
    <row r="51" spans="1:27">
      <c r="A51" s="35" t="s">
        <v>42</v>
      </c>
      <c r="B51" s="36">
        <v>1</v>
      </c>
      <c r="C51" s="37" t="s">
        <v>80</v>
      </c>
      <c r="D51" s="38">
        <v>2</v>
      </c>
      <c r="E51" s="39">
        <v>1.4313048124313354</v>
      </c>
      <c r="F51" s="40">
        <v>3.9642667770385742</v>
      </c>
      <c r="G51" s="40">
        <v>7.4878372251987457E-2</v>
      </c>
      <c r="H51" s="40">
        <v>14.975674629211426</v>
      </c>
      <c r="I51" s="40">
        <v>3.7198612689971924</v>
      </c>
      <c r="J51" s="41">
        <v>63.621746826171872</v>
      </c>
      <c r="K51" s="42">
        <v>19.05586395263672</v>
      </c>
      <c r="L51" s="43">
        <v>1204.891357421875</v>
      </c>
      <c r="M51" s="44">
        <f>((E51/10)*100)/K51</f>
        <v>0.75110990296154423</v>
      </c>
      <c r="N51" s="45">
        <f>((F51/10)*100)/J51</f>
        <v>0.62309932920732169</v>
      </c>
      <c r="O51" s="27">
        <f>((G51*10)*100)/L51</f>
        <v>6.2145331021550267E-2</v>
      </c>
      <c r="P51" s="45">
        <f>H51</f>
        <v>14.975674629211426</v>
      </c>
      <c r="Q51" s="46">
        <f>((I51/10)*100)/L51</f>
        <v>3.0873001504107708E-2</v>
      </c>
      <c r="R51" s="35"/>
      <c r="S51" s="47"/>
      <c r="T51" s="47"/>
      <c r="U51" s="47"/>
      <c r="V51" s="48"/>
      <c r="W51" s="49"/>
      <c r="X51" s="50"/>
      <c r="Y51" s="50"/>
      <c r="Z51" s="50"/>
      <c r="AA51" s="51"/>
    </row>
    <row r="52" spans="1:27">
      <c r="A52" s="35" t="s">
        <v>42</v>
      </c>
      <c r="B52" s="36">
        <v>2</v>
      </c>
      <c r="C52" s="37" t="s">
        <v>27</v>
      </c>
      <c r="D52" s="38">
        <v>1</v>
      </c>
      <c r="E52" s="39">
        <v>3.6740970611572266</v>
      </c>
      <c r="F52" s="40">
        <v>4.9810247421264648</v>
      </c>
      <c r="G52" s="40">
        <v>8.7751530110836029E-2</v>
      </c>
      <c r="H52" s="40">
        <v>17.872003555297852</v>
      </c>
      <c r="I52" s="40">
        <v>10.459322929382324</v>
      </c>
      <c r="J52" s="41">
        <v>64.022436523437506</v>
      </c>
      <c r="K52" s="42">
        <v>23.101611328124999</v>
      </c>
      <c r="L52" s="43">
        <v>1477.157470703125</v>
      </c>
      <c r="M52" s="44">
        <f>((E52/10)*100)/K52</f>
        <v>1.5904072702860368</v>
      </c>
      <c r="N52" s="45">
        <f>((F52/10)*100)/J52</f>
        <v>0.77801236763349324</v>
      </c>
      <c r="O52" s="27">
        <f>((G52*10)*100)/L52</f>
        <v>5.9405670587758266E-2</v>
      </c>
      <c r="P52" s="45">
        <f>H52</f>
        <v>17.872003555297852</v>
      </c>
      <c r="Q52" s="46">
        <f>((I52/10)*100)/L52</f>
        <v>7.0807094956529593E-2</v>
      </c>
      <c r="R52" s="52">
        <f>AVERAGE(M52:M53)</f>
        <v>1.3081994269832664</v>
      </c>
      <c r="S52" s="53">
        <f t="shared" ref="S52:V52" si="50">AVERAGE(N52:N53)</f>
        <v>1.0508798298354649</v>
      </c>
      <c r="T52" s="53">
        <f t="shared" si="50"/>
        <v>5.7018942137884263E-2</v>
      </c>
      <c r="U52" s="53">
        <f t="shared" si="50"/>
        <v>17.650946617126465</v>
      </c>
      <c r="V52" s="54">
        <f t="shared" si="50"/>
        <v>6.9928842923866502E-2</v>
      </c>
      <c r="W52" s="55">
        <f>STDEV(M52:M53)</f>
        <v>0.3991021594068388</v>
      </c>
      <c r="X52" s="56">
        <f t="shared" ref="X52:AA52" si="51">STDEV(N52:N53)</f>
        <v>0.3858928657763554</v>
      </c>
      <c r="Y52" s="56">
        <f t="shared" si="51"/>
        <v>3.3753437435135249E-3</v>
      </c>
      <c r="Z52" s="56">
        <f t="shared" si="51"/>
        <v>0.31262172001864585</v>
      </c>
      <c r="AA52" s="57">
        <f t="shared" si="51"/>
        <v>1.2420359357738909E-3</v>
      </c>
    </row>
    <row r="53" spans="1:27">
      <c r="A53" s="35" t="s">
        <v>42</v>
      </c>
      <c r="B53" s="36">
        <v>2</v>
      </c>
      <c r="C53" s="37" t="s">
        <v>27</v>
      </c>
      <c r="D53" s="38">
        <v>2</v>
      </c>
      <c r="E53" s="39">
        <v>2.3702058792114258</v>
      </c>
      <c r="F53" s="40">
        <v>8.4749526977539063</v>
      </c>
      <c r="G53" s="40">
        <v>8.0700382590293884E-2</v>
      </c>
      <c r="H53" s="40">
        <v>17.429889678955078</v>
      </c>
      <c r="I53" s="40">
        <v>10.199859619140625</v>
      </c>
      <c r="J53" s="41">
        <v>64.022436523437506</v>
      </c>
      <c r="K53" s="42">
        <v>23.101611328124999</v>
      </c>
      <c r="L53" s="43">
        <v>1477.157470703125</v>
      </c>
      <c r="M53" s="44">
        <f>((E53/10)*100)/K53</f>
        <v>1.025991583680496</v>
      </c>
      <c r="N53" s="45">
        <f>((F53/10)*100)/J53</f>
        <v>1.3237472920374365</v>
      </c>
      <c r="O53" s="27">
        <f>((G53*10)*100)/L53</f>
        <v>5.4632213688010266E-2</v>
      </c>
      <c r="P53" s="45">
        <f>H53</f>
        <v>17.429889678955078</v>
      </c>
      <c r="Q53" s="46">
        <f>((I53/10)*100)/L53</f>
        <v>6.9050590891203398E-2</v>
      </c>
      <c r="R53" s="35"/>
      <c r="S53" s="47"/>
      <c r="T53" s="47"/>
      <c r="U53" s="47"/>
      <c r="V53" s="48"/>
      <c r="W53" s="49"/>
      <c r="X53" s="50"/>
      <c r="Y53" s="50"/>
      <c r="Z53" s="50"/>
      <c r="AA53" s="51"/>
    </row>
    <row r="54" spans="1:27">
      <c r="A54" s="35" t="s">
        <v>42</v>
      </c>
      <c r="B54" s="36">
        <v>3</v>
      </c>
      <c r="C54" s="37" t="s">
        <v>28</v>
      </c>
      <c r="D54" s="38">
        <v>1</v>
      </c>
      <c r="E54" s="39">
        <v>2.5346419811248779</v>
      </c>
      <c r="F54" s="40">
        <v>6.0328989028930664</v>
      </c>
      <c r="G54" s="40">
        <v>0.10888101905584335</v>
      </c>
      <c r="H54" s="40">
        <v>22.357498168945313</v>
      </c>
      <c r="I54" s="40">
        <v>8.077519416809082</v>
      </c>
      <c r="J54" s="41">
        <v>56.172937011718751</v>
      </c>
      <c r="K54" s="42">
        <v>28.645477294921875</v>
      </c>
      <c r="L54" s="43">
        <v>1608.852783203125</v>
      </c>
      <c r="M54" s="44">
        <f>((E54/10)*100)/K54</f>
        <v>0.88483147096110915</v>
      </c>
      <c r="N54" s="45">
        <f>((F54/10)*100)/J54</f>
        <v>1.073986731659498</v>
      </c>
      <c r="O54" s="27">
        <f>((G54*10)*100)/L54</f>
        <v>6.7676185287175922E-2</v>
      </c>
      <c r="P54" s="45">
        <f>H54</f>
        <v>22.357498168945313</v>
      </c>
      <c r="Q54" s="46">
        <f>((I54/10)*100)/L54</f>
        <v>5.0206703193360222E-2</v>
      </c>
      <c r="R54" s="52">
        <f>AVERAGE(M54:M55)</f>
        <v>1.212356012292432</v>
      </c>
      <c r="S54" s="53">
        <f t="shared" ref="S54:V54" si="52">AVERAGE(N54:N55)</f>
        <v>0.96951456178097162</v>
      </c>
      <c r="T54" s="53">
        <f t="shared" si="52"/>
        <v>6.5437583333522176E-2</v>
      </c>
      <c r="U54" s="53">
        <f t="shared" si="52"/>
        <v>17.383504867553711</v>
      </c>
      <c r="V54" s="54">
        <f t="shared" si="52"/>
        <v>6.2791283936372316E-2</v>
      </c>
      <c r="W54" s="55">
        <f>STDEV(M54:M55)</f>
        <v>0.46318964836078386</v>
      </c>
      <c r="X54" s="56">
        <f t="shared" ref="X54:AA54" si="53">STDEV(N54:N55)</f>
        <v>0.14774595953275771</v>
      </c>
      <c r="Y54" s="56">
        <f t="shared" si="53"/>
        <v>3.1658612436120345E-3</v>
      </c>
      <c r="Z54" s="56">
        <f t="shared" si="53"/>
        <v>7.0342887859809284</v>
      </c>
      <c r="AA54" s="57">
        <f t="shared" si="53"/>
        <v>1.7797284763547024E-2</v>
      </c>
    </row>
    <row r="55" spans="1:27" ht="15.75" thickBot="1">
      <c r="A55" s="35" t="s">
        <v>42</v>
      </c>
      <c r="B55" s="36">
        <v>3</v>
      </c>
      <c r="C55" s="37" t="s">
        <v>28</v>
      </c>
      <c r="D55" s="38">
        <v>2</v>
      </c>
      <c r="E55" s="39">
        <v>2.6131772994995117</v>
      </c>
      <c r="F55" s="40">
        <v>4.5259017944335938</v>
      </c>
      <c r="G55" s="40">
        <v>5.6090991944074631E-2</v>
      </c>
      <c r="H55" s="40">
        <v>12.409511566162109</v>
      </c>
      <c r="I55" s="40">
        <v>6.6898341178894043</v>
      </c>
      <c r="J55" s="41">
        <v>52.32</v>
      </c>
      <c r="K55" s="42">
        <v>16.97</v>
      </c>
      <c r="L55" s="43">
        <v>887.53</v>
      </c>
      <c r="M55" s="44">
        <f>((E55/10)*100)/K55</f>
        <v>1.5398805536237548</v>
      </c>
      <c r="N55" s="45">
        <f>((F55/10)*100)/J55</f>
        <v>0.86504239190244525</v>
      </c>
      <c r="O55" s="27">
        <f>((G55*10)*100)/L55</f>
        <v>6.319898137986843E-2</v>
      </c>
      <c r="P55" s="45">
        <f>H55</f>
        <v>12.409511566162109</v>
      </c>
      <c r="Q55" s="46">
        <f>((I55/10)*100)/L55</f>
        <v>7.5375864679384411E-2</v>
      </c>
      <c r="R55" s="35"/>
      <c r="S55" s="47"/>
      <c r="T55" s="47"/>
      <c r="U55" s="47"/>
      <c r="V55" s="48"/>
      <c r="W55" s="49"/>
      <c r="X55" s="50"/>
      <c r="Y55" s="50"/>
      <c r="Z55" s="50"/>
      <c r="AA55" s="51"/>
    </row>
    <row r="56" spans="1:27">
      <c r="A56" s="17" t="s">
        <v>43</v>
      </c>
      <c r="B56" s="18">
        <v>1</v>
      </c>
      <c r="C56" s="19" t="s">
        <v>80</v>
      </c>
      <c r="D56" s="20">
        <v>1</v>
      </c>
      <c r="E56" s="21">
        <v>2.4310214519500732</v>
      </c>
      <c r="F56" s="22">
        <v>5.7266407012939453</v>
      </c>
      <c r="G56" s="22">
        <v>8.6480237543582916E-2</v>
      </c>
      <c r="H56" s="22">
        <v>17.296047210693359</v>
      </c>
      <c r="I56" s="22">
        <v>7.3601460456848145</v>
      </c>
      <c r="J56" s="23">
        <v>44.501751708984372</v>
      </c>
      <c r="K56" s="24">
        <v>17.820884704589844</v>
      </c>
      <c r="L56" s="25">
        <v>786.9447021484375</v>
      </c>
      <c r="M56" s="26">
        <f>((E56/10)*100)/K56</f>
        <v>1.3641418438243718</v>
      </c>
      <c r="N56" s="27">
        <f>((F56/10)*100)/J56</f>
        <v>1.2868348955661009</v>
      </c>
      <c r="O56" s="27">
        <f>((G56*10)*100)/L56</f>
        <v>0.10989366509169354</v>
      </c>
      <c r="P56" s="27">
        <f>H56</f>
        <v>17.296047210693359</v>
      </c>
      <c r="Q56" s="28">
        <f>((I56/10)*100)/L56</f>
        <v>9.352812244101627E-2</v>
      </c>
      <c r="R56" s="29">
        <f>AVERAGE(M56:M57)</f>
        <v>1.2877106783760723</v>
      </c>
      <c r="S56" s="30">
        <f t="shared" ref="S56:V56" si="54">AVERAGE(N56:N57)</f>
        <v>1.2751912090104325</v>
      </c>
      <c r="T56" s="30">
        <f t="shared" si="54"/>
        <v>9.5857900090718956E-2</v>
      </c>
      <c r="U56" s="30">
        <f t="shared" si="54"/>
        <v>16.562840461730957</v>
      </c>
      <c r="V56" s="31">
        <f t="shared" si="54"/>
        <v>9.1549150400174084E-2</v>
      </c>
      <c r="W56" s="32">
        <f>STDEV(M56:M57)</f>
        <v>0.10808999076496678</v>
      </c>
      <c r="X56" s="33">
        <f t="shared" ref="X56:AA56" si="55">STDEV(N56:N57)</f>
        <v>1.6466659443047659E-2</v>
      </c>
      <c r="Y56" s="33">
        <f t="shared" si="55"/>
        <v>1.9849569222659992E-2</v>
      </c>
      <c r="Z56" s="33">
        <f t="shared" si="55"/>
        <v>1.0369109284061147</v>
      </c>
      <c r="AA56" s="34">
        <f t="shared" si="55"/>
        <v>2.7986890997161824E-3</v>
      </c>
    </row>
    <row r="57" spans="1:27">
      <c r="A57" s="35" t="s">
        <v>43</v>
      </c>
      <c r="B57" s="36">
        <v>1</v>
      </c>
      <c r="C57" s="37" t="s">
        <v>80</v>
      </c>
      <c r="D57" s="38">
        <v>2</v>
      </c>
      <c r="E57" s="39">
        <v>2.4128170013427734</v>
      </c>
      <c r="F57" s="40">
        <v>6.1586971282958984</v>
      </c>
      <c r="G57" s="40">
        <v>7.9148173332214355E-2</v>
      </c>
      <c r="H57" s="40">
        <v>15.829633712768555</v>
      </c>
      <c r="I57" s="40">
        <v>8.6643009185791016</v>
      </c>
      <c r="J57" s="41">
        <v>48.741317749023438</v>
      </c>
      <c r="K57" s="42">
        <v>19.91957244873047</v>
      </c>
      <c r="L57" s="43">
        <v>967.31982421875</v>
      </c>
      <c r="M57" s="44">
        <f>((E57/10)*100)/K57</f>
        <v>1.2112795129277731</v>
      </c>
      <c r="N57" s="45">
        <f>((F57/10)*100)/J57</f>
        <v>1.2635475224547639</v>
      </c>
      <c r="O57" s="27">
        <f>((G57*10)*100)/L57</f>
        <v>8.1822135089744383E-2</v>
      </c>
      <c r="P57" s="45">
        <f>H57</f>
        <v>15.829633712768555</v>
      </c>
      <c r="Q57" s="46">
        <f>((I57/10)*100)/L57</f>
        <v>8.9570178359331898E-2</v>
      </c>
      <c r="R57" s="35"/>
      <c r="S57" s="47"/>
      <c r="T57" s="47"/>
      <c r="U57" s="47"/>
      <c r="V57" s="48"/>
      <c r="W57" s="49"/>
      <c r="X57" s="50"/>
      <c r="Y57" s="50"/>
      <c r="Z57" s="50"/>
      <c r="AA57" s="51"/>
    </row>
    <row r="58" spans="1:27">
      <c r="A58" s="35" t="s">
        <v>43</v>
      </c>
      <c r="B58" s="36">
        <v>2</v>
      </c>
      <c r="C58" s="37" t="s">
        <v>27</v>
      </c>
      <c r="D58" s="38">
        <v>1</v>
      </c>
      <c r="E58" s="39">
        <v>1.9197026491165161</v>
      </c>
      <c r="F58" s="40">
        <v>9.4801130294799805</v>
      </c>
      <c r="G58" s="40">
        <v>6.6344268620014191E-2</v>
      </c>
      <c r="H58" s="40">
        <v>13.242368698120117</v>
      </c>
      <c r="I58" s="40">
        <v>10.772662162780762</v>
      </c>
      <c r="J58" s="41">
        <v>39.225149536132811</v>
      </c>
      <c r="K58" s="42">
        <v>21.621243286132813</v>
      </c>
      <c r="L58" s="43">
        <v>843.603271484375</v>
      </c>
      <c r="M58" s="44">
        <f>((E58/10)*100)/K58</f>
        <v>0.88787801132035415</v>
      </c>
      <c r="N58" s="45">
        <f>((F58/10)*100)/J58</f>
        <v>2.416845605839498</v>
      </c>
      <c r="O58" s="27">
        <f>((G58*10)*100)/L58</f>
        <v>7.8643920504572154E-2</v>
      </c>
      <c r="P58" s="45">
        <f>H58</f>
        <v>13.242368698120117</v>
      </c>
      <c r="Q58" s="46">
        <f>((I58/10)*100)/L58</f>
        <v>0.12769820277991051</v>
      </c>
      <c r="R58" s="52">
        <f>AVERAGE(M58:M59)</f>
        <v>0.8641954869115771</v>
      </c>
      <c r="S58" s="53">
        <f t="shared" ref="S58:V58" si="56">AVERAGE(N58:N59)</f>
        <v>1.8424442844314577</v>
      </c>
      <c r="T58" s="53">
        <f t="shared" si="56"/>
        <v>7.270473520532085E-2</v>
      </c>
      <c r="U58" s="53">
        <f t="shared" si="56"/>
        <v>12.298970222473145</v>
      </c>
      <c r="V58" s="54">
        <f t="shared" si="56"/>
        <v>9.7562612568403817E-2</v>
      </c>
      <c r="W58" s="55">
        <f>STDEV(M58:M59)</f>
        <v>3.3492147210124446E-2</v>
      </c>
      <c r="X58" s="56">
        <f t="shared" ref="X58:AA58" si="57">STDEV(N58:N59)</f>
        <v>0.81232613898027817</v>
      </c>
      <c r="Y58" s="56">
        <f t="shared" si="57"/>
        <v>8.3992763996481035E-3</v>
      </c>
      <c r="Z58" s="56">
        <f t="shared" si="57"/>
        <v>1.3341669189820529</v>
      </c>
      <c r="AA58" s="57">
        <f t="shared" si="57"/>
        <v>4.2618160387230687E-2</v>
      </c>
    </row>
    <row r="59" spans="1:27">
      <c r="A59" s="35" t="s">
        <v>43</v>
      </c>
      <c r="B59" s="36">
        <v>2</v>
      </c>
      <c r="C59" s="37" t="s">
        <v>27</v>
      </c>
      <c r="D59" s="38">
        <v>2</v>
      </c>
      <c r="E59" s="39">
        <v>1.8172935247421265</v>
      </c>
      <c r="F59" s="40">
        <v>4.9739174842834473</v>
      </c>
      <c r="G59" s="40">
        <v>5.6323636323213577E-2</v>
      </c>
      <c r="H59" s="40">
        <v>11.355571746826172</v>
      </c>
      <c r="I59" s="40">
        <v>5.6881656646728516</v>
      </c>
      <c r="J59" s="41">
        <v>39.225149536132811</v>
      </c>
      <c r="K59" s="42">
        <v>21.621243286132813</v>
      </c>
      <c r="L59" s="43">
        <v>843.603271484375</v>
      </c>
      <c r="M59" s="44">
        <f>((E59/10)*100)/K59</f>
        <v>0.84051296250279994</v>
      </c>
      <c r="N59" s="45">
        <f>((F59/10)*100)/J59</f>
        <v>1.2680429630234173</v>
      </c>
      <c r="O59" s="27">
        <f>((G59*10)*100)/L59</f>
        <v>6.6765549906069546E-2</v>
      </c>
      <c r="P59" s="45">
        <f>H59</f>
        <v>11.355571746826172</v>
      </c>
      <c r="Q59" s="46">
        <f>((I59/10)*100)/L59</f>
        <v>6.742702235689714E-2</v>
      </c>
      <c r="R59" s="35"/>
      <c r="S59" s="47"/>
      <c r="T59" s="47"/>
      <c r="U59" s="47"/>
      <c r="V59" s="48"/>
      <c r="W59" s="49"/>
      <c r="X59" s="50"/>
      <c r="Y59" s="50"/>
      <c r="Z59" s="50"/>
      <c r="AA59" s="51"/>
    </row>
    <row r="60" spans="1:27">
      <c r="A60" s="35" t="s">
        <v>43</v>
      </c>
      <c r="B60" s="36">
        <v>3</v>
      </c>
      <c r="C60" s="37" t="s">
        <v>28</v>
      </c>
      <c r="D60" s="38">
        <v>1</v>
      </c>
      <c r="E60" s="39">
        <v>2.9226498603820801</v>
      </c>
      <c r="F60" s="40">
        <v>5.8228473663330078</v>
      </c>
      <c r="G60" s="40">
        <v>5.5735480040311813E-2</v>
      </c>
      <c r="H60" s="40">
        <v>11.61155891418457</v>
      </c>
      <c r="I60" s="40">
        <v>12.019689559936523</v>
      </c>
      <c r="J60" s="41">
        <v>38.335711669921878</v>
      </c>
      <c r="K60" s="42">
        <v>17.635040283203125</v>
      </c>
      <c r="L60" s="43">
        <v>671.83453369140625</v>
      </c>
      <c r="M60" s="44">
        <f>((E60/10)*100)/K60</f>
        <v>1.6572969573343255</v>
      </c>
      <c r="N60" s="45">
        <f>((F60/10)*100)/J60</f>
        <v>1.5189094222298221</v>
      </c>
      <c r="O60" s="27">
        <f>((G60*10)*100)/L60</f>
        <v>8.2960129682635206E-2</v>
      </c>
      <c r="P60" s="45">
        <f>H60</f>
        <v>11.61155891418457</v>
      </c>
      <c r="Q60" s="46">
        <f>((I60/10)*100)/L60</f>
        <v>0.17890848054347749</v>
      </c>
      <c r="R60" s="52">
        <f>AVERAGE(M60:M61)</f>
        <v>1.5164801591659285</v>
      </c>
      <c r="S60" s="53">
        <f t="shared" ref="S60:V60" si="58">AVERAGE(N60:N61)</f>
        <v>1.4415165781985082</v>
      </c>
      <c r="T60" s="53">
        <f t="shared" si="58"/>
        <v>7.9900385574696559E-2</v>
      </c>
      <c r="U60" s="53">
        <f t="shared" si="58"/>
        <v>12.502371788024902</v>
      </c>
      <c r="V60" s="54">
        <f t="shared" si="58"/>
        <v>0.1574473038983995</v>
      </c>
      <c r="W60" s="55">
        <f>STDEV(M60:M61)</f>
        <v>0.19914502577970181</v>
      </c>
      <c r="X60" s="56">
        <f t="shared" ref="X60:AA60" si="59">STDEV(N60:N61)</f>
        <v>0.10945000965970954</v>
      </c>
      <c r="Y60" s="56">
        <f t="shared" si="59"/>
        <v>4.3271316148380118E-3</v>
      </c>
      <c r="Z60" s="56">
        <f t="shared" si="59"/>
        <v>1.2597996477215505</v>
      </c>
      <c r="AA60" s="57">
        <f t="shared" si="59"/>
        <v>3.0350687075954147E-2</v>
      </c>
    </row>
    <row r="61" spans="1:27" ht="15.75" thickBot="1">
      <c r="A61" s="35" t="s">
        <v>43</v>
      </c>
      <c r="B61" s="36">
        <v>3</v>
      </c>
      <c r="C61" s="37" t="s">
        <v>28</v>
      </c>
      <c r="D61" s="38">
        <v>2</v>
      </c>
      <c r="E61" s="39">
        <v>2.9743552207946777</v>
      </c>
      <c r="F61" s="40">
        <v>5.3507957458496094</v>
      </c>
      <c r="G61" s="40">
        <v>6.482301652431488E-2</v>
      </c>
      <c r="H61" s="40">
        <v>13.393184661865234</v>
      </c>
      <c r="I61" s="40">
        <v>11.471834182739258</v>
      </c>
      <c r="J61" s="41">
        <v>39.225149536132811</v>
      </c>
      <c r="K61" s="42">
        <v>21.621243286132813</v>
      </c>
      <c r="L61" s="43">
        <v>843.603271484375</v>
      </c>
      <c r="M61" s="44">
        <f>((E61/10)*100)/K61</f>
        <v>1.3756633609975315</v>
      </c>
      <c r="N61" s="45">
        <f>((F61/10)*100)/J61</f>
        <v>1.3641237341671946</v>
      </c>
      <c r="O61" s="27">
        <f>((G61*10)*100)/L61</f>
        <v>7.6840641466757897E-2</v>
      </c>
      <c r="P61" s="45">
        <f>H61</f>
        <v>13.393184661865234</v>
      </c>
      <c r="Q61" s="46">
        <f>((I61/10)*100)/L61</f>
        <v>0.13598612725332154</v>
      </c>
      <c r="R61" s="35"/>
      <c r="S61" s="47"/>
      <c r="T61" s="47"/>
      <c r="U61" s="47"/>
      <c r="V61" s="48"/>
      <c r="W61" s="49"/>
      <c r="X61" s="50"/>
      <c r="Y61" s="50"/>
      <c r="Z61" s="50"/>
      <c r="AA61" s="51"/>
    </row>
    <row r="62" spans="1:27">
      <c r="A62" s="17" t="s">
        <v>44</v>
      </c>
      <c r="B62" s="18">
        <v>1</v>
      </c>
      <c r="C62" s="19" t="s">
        <v>80</v>
      </c>
      <c r="D62" s="20">
        <v>1</v>
      </c>
      <c r="E62" s="21">
        <v>5.0453128814697266</v>
      </c>
      <c r="F62" s="22">
        <v>7.5064272880554199</v>
      </c>
      <c r="G62" s="22">
        <v>0.13558210432529449</v>
      </c>
      <c r="H62" s="22">
        <v>27.116420745849609</v>
      </c>
      <c r="I62" s="22">
        <v>10.773734092712402</v>
      </c>
      <c r="J62" s="23">
        <v>50.213510131835939</v>
      </c>
      <c r="K62" s="24">
        <v>22.654895019531249</v>
      </c>
      <c r="L62" s="25">
        <v>1082.5196533203125</v>
      </c>
      <c r="M62" s="26">
        <f>((E62/10)*100)/K62</f>
        <v>2.2270299099245698</v>
      </c>
      <c r="N62" s="27">
        <f>((F62/10)*100)/J62</f>
        <v>1.4949019234758216</v>
      </c>
      <c r="O62" s="27">
        <f>((G62*10)*100)/L62</f>
        <v>0.12524678319643992</v>
      </c>
      <c r="P62" s="27">
        <f>H62</f>
        <v>27.116420745849609</v>
      </c>
      <c r="Q62" s="28">
        <f>((I62/10)*100)/L62</f>
        <v>9.9524605023725177E-2</v>
      </c>
      <c r="R62" s="29">
        <f>AVERAGE(M62:M63)</f>
        <v>1.5627174660400658</v>
      </c>
      <c r="S62" s="30">
        <f t="shared" ref="S62:V62" si="60">AVERAGE(N62:N63)</f>
        <v>1.3233827055838538</v>
      </c>
      <c r="T62" s="30">
        <f t="shared" si="60"/>
        <v>9.9621767555413535E-2</v>
      </c>
      <c r="U62" s="30">
        <f t="shared" si="60"/>
        <v>22.190752983093262</v>
      </c>
      <c r="V62" s="31">
        <f t="shared" si="60"/>
        <v>7.7654159126607128E-2</v>
      </c>
      <c r="W62" s="32">
        <f>STDEV(M62:M63)</f>
        <v>0.93947966779468073</v>
      </c>
      <c r="X62" s="33">
        <f t="shared" ref="X62:AA62" si="61">STDEV(N62:N63)</f>
        <v>0.24256480415044734</v>
      </c>
      <c r="Y62" s="33">
        <f t="shared" si="61"/>
        <v>3.6239244655562233E-2</v>
      </c>
      <c r="Z62" s="33">
        <f t="shared" si="61"/>
        <v>6.9659461538339675</v>
      </c>
      <c r="AA62" s="34">
        <f t="shared" si="61"/>
        <v>3.092948120285138E-2</v>
      </c>
    </row>
    <row r="63" spans="1:27">
      <c r="A63" s="35" t="s">
        <v>44</v>
      </c>
      <c r="B63" s="36">
        <v>1</v>
      </c>
      <c r="C63" s="37" t="s">
        <v>80</v>
      </c>
      <c r="D63" s="38">
        <v>2</v>
      </c>
      <c r="E63" s="39">
        <v>2.0016298294067383</v>
      </c>
      <c r="F63" s="40">
        <v>6.0865263938903809</v>
      </c>
      <c r="G63" s="40">
        <v>8.6325421929359436E-2</v>
      </c>
      <c r="H63" s="40">
        <v>17.265085220336914</v>
      </c>
      <c r="I63" s="40">
        <v>6.507789134979248</v>
      </c>
      <c r="J63" s="41">
        <v>52.840692138671876</v>
      </c>
      <c r="K63" s="42">
        <v>22.279815673828125</v>
      </c>
      <c r="L63" s="43">
        <v>1166.6109619140625</v>
      </c>
      <c r="M63" s="44">
        <f>((E63/10)*100)/K63</f>
        <v>0.89840502215556151</v>
      </c>
      <c r="N63" s="45">
        <f>((F63/10)*100)/J63</f>
        <v>1.1518634876918861</v>
      </c>
      <c r="O63" s="27">
        <f>((G63*10)*100)/L63</f>
        <v>7.3996751914387149E-2</v>
      </c>
      <c r="P63" s="45">
        <f>H63</f>
        <v>17.265085220336914</v>
      </c>
      <c r="Q63" s="46">
        <f>((I63/10)*100)/L63</f>
        <v>5.5783713229489086E-2</v>
      </c>
      <c r="R63" s="35"/>
      <c r="S63" s="47"/>
      <c r="T63" s="47"/>
      <c r="U63" s="47"/>
      <c r="V63" s="48"/>
      <c r="W63" s="49"/>
      <c r="X63" s="50"/>
      <c r="Y63" s="50"/>
      <c r="Z63" s="50"/>
      <c r="AA63" s="51"/>
    </row>
    <row r="64" spans="1:27">
      <c r="A64" s="35" t="s">
        <v>44</v>
      </c>
      <c r="B64" s="36">
        <v>2</v>
      </c>
      <c r="C64" s="37" t="s">
        <v>27</v>
      </c>
      <c r="D64" s="38">
        <v>1</v>
      </c>
      <c r="E64" s="39">
        <v>2.0158121585845947</v>
      </c>
      <c r="F64" s="40">
        <v>7.1766505241394043</v>
      </c>
      <c r="G64" s="40">
        <v>0.17189939320087433</v>
      </c>
      <c r="H64" s="40">
        <v>31.311365127563477</v>
      </c>
      <c r="I64" s="40">
        <v>9.8636150360107422</v>
      </c>
      <c r="J64" s="41">
        <v>59.39</v>
      </c>
      <c r="K64" s="42">
        <v>19.309999999999999</v>
      </c>
      <c r="L64" s="43">
        <v>1146.71</v>
      </c>
      <c r="M64" s="44">
        <f>((E64/10)*100)/K64</f>
        <v>1.0439213664342801</v>
      </c>
      <c r="N64" s="45">
        <f>((F64/10)*100)/J64</f>
        <v>1.2083937572216541</v>
      </c>
      <c r="O64" s="27">
        <f>((G64*10)*100)/L64</f>
        <v>0.14990659643752502</v>
      </c>
      <c r="P64" s="45">
        <f>H64</f>
        <v>31.311365127563477</v>
      </c>
      <c r="Q64" s="46">
        <f>((I64/10)*100)/L64</f>
        <v>8.601664794072382E-2</v>
      </c>
      <c r="R64" s="52">
        <f>AVERAGE(M64:M65)</f>
        <v>1.3163003279639396</v>
      </c>
      <c r="S64" s="53">
        <f t="shared" ref="S64:V64" si="62">AVERAGE(N64:N65)</f>
        <v>1.3802086913084977</v>
      </c>
      <c r="T64" s="53">
        <f t="shared" si="62"/>
        <v>0.13478972385914972</v>
      </c>
      <c r="U64" s="53">
        <f t="shared" si="62"/>
        <v>30.702820777893066</v>
      </c>
      <c r="V64" s="54">
        <f t="shared" si="62"/>
        <v>0.13787673831016636</v>
      </c>
      <c r="W64" s="55">
        <f>STDEV(M64:M65)</f>
        <v>0.38520202150034405</v>
      </c>
      <c r="X64" s="56">
        <f t="shared" ref="X64:AA64" si="63">STDEV(N64:N65)</f>
        <v>0.24298301000385142</v>
      </c>
      <c r="Y64" s="56">
        <f t="shared" si="63"/>
        <v>2.1378486221004307E-2</v>
      </c>
      <c r="Z64" s="56">
        <f t="shared" si="63"/>
        <v>0.86061167260940918</v>
      </c>
      <c r="AA64" s="57">
        <f t="shared" si="63"/>
        <v>7.3341243146360008E-2</v>
      </c>
    </row>
    <row r="65" spans="1:27">
      <c r="A65" s="35" t="s">
        <v>44</v>
      </c>
      <c r="B65" s="36">
        <v>2</v>
      </c>
      <c r="C65" s="37" t="s">
        <v>27</v>
      </c>
      <c r="D65" s="38">
        <v>2</v>
      </c>
      <c r="E65" s="39">
        <v>3.0674600601196289</v>
      </c>
      <c r="F65" s="40">
        <v>9.2175321578979492</v>
      </c>
      <c r="G65" s="40">
        <v>0.13722990453243256</v>
      </c>
      <c r="H65" s="40">
        <v>30.094276428222656</v>
      </c>
      <c r="I65" s="40">
        <v>21.757287979125977</v>
      </c>
      <c r="J65" s="41">
        <v>59.390411376953125</v>
      </c>
      <c r="K65" s="42">
        <v>19.308239746093751</v>
      </c>
      <c r="L65" s="43">
        <v>1146.708740234375</v>
      </c>
      <c r="M65" s="44">
        <f>((E65/10)*100)/K65</f>
        <v>1.588679289493599</v>
      </c>
      <c r="N65" s="45">
        <f>((F65/10)*100)/J65</f>
        <v>1.552023625395341</v>
      </c>
      <c r="O65" s="27">
        <f>((G65*10)*100)/L65</f>
        <v>0.11967285128077443</v>
      </c>
      <c r="P65" s="45">
        <f>H65</f>
        <v>30.094276428222656</v>
      </c>
      <c r="Q65" s="46">
        <f>((I65/10)*100)/L65</f>
        <v>0.18973682867960892</v>
      </c>
      <c r="R65" s="35"/>
      <c r="S65" s="47"/>
      <c r="T65" s="47"/>
      <c r="U65" s="47"/>
      <c r="V65" s="48"/>
      <c r="W65" s="49"/>
      <c r="X65" s="50"/>
      <c r="Y65" s="50"/>
      <c r="Z65" s="50"/>
      <c r="AA65" s="51"/>
    </row>
    <row r="66" spans="1:27">
      <c r="A66" s="35" t="s">
        <v>44</v>
      </c>
      <c r="B66" s="36">
        <v>3</v>
      </c>
      <c r="C66" s="37" t="s">
        <v>28</v>
      </c>
      <c r="D66" s="38">
        <v>1</v>
      </c>
      <c r="E66" s="39">
        <v>2.2503194808959961</v>
      </c>
      <c r="F66" s="40">
        <v>6.3777303695678711</v>
      </c>
      <c r="G66" s="40">
        <v>0.14232942461967468</v>
      </c>
      <c r="H66" s="40">
        <v>30.740695953369141</v>
      </c>
      <c r="I66" s="40">
        <v>8.4610977172851563</v>
      </c>
      <c r="J66" s="41">
        <v>40.293920898437499</v>
      </c>
      <c r="K66" s="42">
        <v>20.822837829589844</v>
      </c>
      <c r="L66" s="43">
        <v>807.83306884765625</v>
      </c>
      <c r="M66" s="44">
        <f>((E66/10)*100)/K66</f>
        <v>1.0806977892793403</v>
      </c>
      <c r="N66" s="45">
        <f>((F66/10)*100)/J66</f>
        <v>1.5828021268129269</v>
      </c>
      <c r="O66" s="27">
        <f>((G66*10)*100)/L66</f>
        <v>0.1761866778030049</v>
      </c>
      <c r="P66" s="45">
        <f>H66</f>
        <v>30.740695953369141</v>
      </c>
      <c r="Q66" s="46">
        <f>((I66/10)*100)/L66</f>
        <v>0.10473819460441991</v>
      </c>
      <c r="R66" s="52">
        <f>AVERAGE(M66:M67)</f>
        <v>1.1348048631916869</v>
      </c>
      <c r="S66" s="53">
        <f t="shared" ref="S66:V66" si="64">AVERAGE(N66:N67)</f>
        <v>1.4029262717713769</v>
      </c>
      <c r="T66" s="53">
        <f t="shared" si="64"/>
        <v>0.17558627525135687</v>
      </c>
      <c r="U66" s="53">
        <f t="shared" si="64"/>
        <v>35.436132431030273</v>
      </c>
      <c r="V66" s="54">
        <f t="shared" si="64"/>
        <v>0.10034272057658407</v>
      </c>
      <c r="W66" s="55">
        <f>STDEV(M66:M67)</f>
        <v>7.6518957747164038E-2</v>
      </c>
      <c r="X66" s="56">
        <f t="shared" ref="X66:AA66" si="65">STDEV(N66:N67)</f>
        <v>0.25438287374321855</v>
      </c>
      <c r="Y66" s="56">
        <f t="shared" si="65"/>
        <v>8.4909743142406048E-4</v>
      </c>
      <c r="Z66" s="56">
        <f t="shared" si="65"/>
        <v>6.6403499479697281</v>
      </c>
      <c r="AA66" s="57">
        <f t="shared" si="65"/>
        <v>6.2161389832241423E-3</v>
      </c>
    </row>
    <row r="67" spans="1:27" ht="15.75" thickBot="1">
      <c r="A67" s="35" t="s">
        <v>44</v>
      </c>
      <c r="B67" s="36">
        <v>3</v>
      </c>
      <c r="C67" s="37" t="s">
        <v>28</v>
      </c>
      <c r="D67" s="38">
        <v>2</v>
      </c>
      <c r="E67" s="39">
        <v>2.2955796718597412</v>
      </c>
      <c r="F67" s="40">
        <v>7.2637467384338379</v>
      </c>
      <c r="G67" s="40">
        <v>0.20065782964229584</v>
      </c>
      <c r="H67" s="40">
        <v>40.131568908691406</v>
      </c>
      <c r="I67" s="40">
        <v>11.002354621887207</v>
      </c>
      <c r="J67" s="41">
        <v>59.390411376953125</v>
      </c>
      <c r="K67" s="42">
        <v>19.308239746093751</v>
      </c>
      <c r="L67" s="43">
        <v>1146.708740234375</v>
      </c>
      <c r="M67" s="44">
        <f>((E67/10)*100)/K67</f>
        <v>1.1889119371040335</v>
      </c>
      <c r="N67" s="45">
        <f>((F67/10)*100)/J67</f>
        <v>1.2230504167298271</v>
      </c>
      <c r="O67" s="27">
        <f>((G67*10)*100)/L67</f>
        <v>0.17498587269970883</v>
      </c>
      <c r="P67" s="45">
        <f>H67</f>
        <v>40.131568908691406</v>
      </c>
      <c r="Q67" s="46">
        <f>((I67/10)*100)/L67</f>
        <v>9.5947246548748227E-2</v>
      </c>
      <c r="R67" s="35"/>
      <c r="S67" s="47"/>
      <c r="T67" s="47"/>
      <c r="U67" s="47"/>
      <c r="V67" s="48"/>
      <c r="W67" s="49"/>
      <c r="X67" s="50"/>
      <c r="Y67" s="50"/>
      <c r="Z67" s="50"/>
      <c r="AA67" s="51"/>
    </row>
    <row r="68" spans="1:27">
      <c r="A68" s="17" t="s">
        <v>45</v>
      </c>
      <c r="B68" s="18">
        <v>1</v>
      </c>
      <c r="C68" s="19" t="s">
        <v>80</v>
      </c>
      <c r="D68" s="20">
        <v>1</v>
      </c>
      <c r="E68" s="21">
        <v>2.7458891868591309</v>
      </c>
      <c r="F68" s="22">
        <v>7.8382716178894043</v>
      </c>
      <c r="G68" s="22">
        <v>7.5441248714923859E-2</v>
      </c>
      <c r="H68" s="22">
        <v>15.088249206542969</v>
      </c>
      <c r="I68" s="22">
        <v>12.351447105407715</v>
      </c>
      <c r="J68" s="23">
        <v>55.471929931640624</v>
      </c>
      <c r="K68" s="24">
        <v>24.853292846679686</v>
      </c>
      <c r="L68" s="25">
        <v>1360.7025146484375</v>
      </c>
      <c r="M68" s="26">
        <f>((E68/10)*100)/K68</f>
        <v>1.1048391872250327</v>
      </c>
      <c r="N68" s="27">
        <f>((F68/10)*100)/J68</f>
        <v>1.4130158491959253</v>
      </c>
      <c r="O68" s="27">
        <f>((G68*10)*100)/L68</f>
        <v>5.544286712398374E-2</v>
      </c>
      <c r="P68" s="27">
        <f>H68</f>
        <v>15.088249206542969</v>
      </c>
      <c r="Q68" s="28">
        <f>((I68/10)*100)/L68</f>
        <v>9.0772574992991323E-2</v>
      </c>
      <c r="R68" s="29">
        <f>AVERAGE(M68:M69)</f>
        <v>1.2736153225542644</v>
      </c>
      <c r="S68" s="30">
        <f t="shared" ref="S68:V68" si="66">AVERAGE(N68:N69)</f>
        <v>1.3515614669812841</v>
      </c>
      <c r="T68" s="30">
        <f t="shared" si="66"/>
        <v>5.9641112068406624E-2</v>
      </c>
      <c r="U68" s="30">
        <f t="shared" si="66"/>
        <v>15.697361946105957</v>
      </c>
      <c r="V68" s="31">
        <f t="shared" si="66"/>
        <v>0.10258244976152937</v>
      </c>
      <c r="W68" s="32">
        <f>STDEV(M68:M69)</f>
        <v>0.23868549958751573</v>
      </c>
      <c r="X68" s="33">
        <f t="shared" ref="X68:AA68" si="67">STDEV(N68:N69)</f>
        <v>8.6909620795205617E-2</v>
      </c>
      <c r="Y68" s="33">
        <f t="shared" si="67"/>
        <v>5.9372149385671178E-3</v>
      </c>
      <c r="Z68" s="33">
        <f t="shared" si="67"/>
        <v>0.86141549730420897</v>
      </c>
      <c r="AA68" s="34">
        <f t="shared" si="67"/>
        <v>1.6701685067594292E-2</v>
      </c>
    </row>
    <row r="69" spans="1:27">
      <c r="A69" s="35" t="s">
        <v>45</v>
      </c>
      <c r="B69" s="36">
        <v>1</v>
      </c>
      <c r="C69" s="37" t="s">
        <v>80</v>
      </c>
      <c r="D69" s="38">
        <v>2</v>
      </c>
      <c r="E69" s="39">
        <v>3.2066493034362793</v>
      </c>
      <c r="F69" s="40">
        <v>7.470761775970459</v>
      </c>
      <c r="G69" s="40">
        <v>8.1532374024391174E-2</v>
      </c>
      <c r="H69" s="40">
        <v>16.306474685668945</v>
      </c>
      <c r="I69" s="40">
        <v>14.609604835510254</v>
      </c>
      <c r="J69" s="41">
        <v>57.908074951171876</v>
      </c>
      <c r="K69" s="42">
        <v>22.231477355957033</v>
      </c>
      <c r="L69" s="43">
        <v>1277.1490478515625</v>
      </c>
      <c r="M69" s="44">
        <f>((E69/10)*100)/K69</f>
        <v>1.442391457883496</v>
      </c>
      <c r="N69" s="45">
        <f>((F69/10)*100)/J69</f>
        <v>1.2901070847666427</v>
      </c>
      <c r="O69" s="27">
        <f>((G69*10)*100)/L69</f>
        <v>6.3839357012829501E-2</v>
      </c>
      <c r="P69" s="45">
        <f>H69</f>
        <v>16.306474685668945</v>
      </c>
      <c r="Q69" s="46">
        <f>((I69/10)*100)/L69</f>
        <v>0.11439232453006742</v>
      </c>
      <c r="R69" s="35"/>
      <c r="S69" s="47"/>
      <c r="T69" s="47"/>
      <c r="U69" s="47"/>
      <c r="V69" s="48"/>
      <c r="W69" s="49"/>
      <c r="X69" s="50"/>
      <c r="Y69" s="50"/>
      <c r="Z69" s="50"/>
      <c r="AA69" s="51"/>
    </row>
    <row r="70" spans="1:27">
      <c r="A70" s="35" t="s">
        <v>45</v>
      </c>
      <c r="B70" s="36">
        <v>2</v>
      </c>
      <c r="C70" s="37" t="s">
        <v>27</v>
      </c>
      <c r="D70" s="38">
        <v>1</v>
      </c>
      <c r="E70" s="39">
        <v>1.4325324296951294</v>
      </c>
      <c r="F70" s="40">
        <v>6.0256624221801758</v>
      </c>
      <c r="G70" s="40">
        <v>7.4632108211517334E-2</v>
      </c>
      <c r="H70" s="40">
        <v>15.94703197479248</v>
      </c>
      <c r="I70" s="40">
        <v>4.4131259918212891</v>
      </c>
      <c r="J70" s="41">
        <v>56.207238769531251</v>
      </c>
      <c r="K70" s="42">
        <v>20.787287902832031</v>
      </c>
      <c r="L70" s="43">
        <v>1167.238525390625</v>
      </c>
      <c r="M70" s="44">
        <f>((E70/10)*100)/K70</f>
        <v>0.68913868725509075</v>
      </c>
      <c r="N70" s="45">
        <f>((F70/10)*100)/J70</f>
        <v>1.0720438424110168</v>
      </c>
      <c r="O70" s="27">
        <f>((G70*10)*100)/L70</f>
        <v>6.3939037812807922E-2</v>
      </c>
      <c r="P70" s="45">
        <f>H70</f>
        <v>15.94703197479248</v>
      </c>
      <c r="Q70" s="46">
        <f>((I70/10)*100)/L70</f>
        <v>3.7808261943242522E-2</v>
      </c>
      <c r="R70" s="52">
        <f>AVERAGE(M70:M71)</f>
        <v>0.93226353584696642</v>
      </c>
      <c r="S70" s="53">
        <f t="shared" ref="S70:V70" si="68">AVERAGE(N70:N71)</f>
        <v>0.96816614423246761</v>
      </c>
      <c r="T70" s="53">
        <f t="shared" si="68"/>
        <v>7.1781353674966228E-2</v>
      </c>
      <c r="U70" s="53">
        <f t="shared" si="68"/>
        <v>17.352015018463135</v>
      </c>
      <c r="V70" s="54">
        <f t="shared" si="68"/>
        <v>4.5299640306891792E-2</v>
      </c>
      <c r="W70" s="55">
        <f>STDEV(M70:M71)</f>
        <v>0.34383045822853614</v>
      </c>
      <c r="X70" s="56">
        <f t="shared" ref="X70:AA70" si="69">STDEV(N70:N71)</f>
        <v>0.14690524959220272</v>
      </c>
      <c r="Y70" s="56">
        <f t="shared" si="69"/>
        <v>1.1090709452677865E-2</v>
      </c>
      <c r="Z70" s="56">
        <f t="shared" si="69"/>
        <v>1.9869460752632697</v>
      </c>
      <c r="AA70" s="57">
        <f t="shared" si="69"/>
        <v>1.0594408882741142E-2</v>
      </c>
    </row>
    <row r="71" spans="1:27">
      <c r="A71" s="35" t="s">
        <v>45</v>
      </c>
      <c r="B71" s="36">
        <v>2</v>
      </c>
      <c r="C71" s="37" t="s">
        <v>27</v>
      </c>
      <c r="D71" s="38">
        <v>2</v>
      </c>
      <c r="E71" s="39">
        <v>2.4509055614471436</v>
      </c>
      <c r="F71" s="40">
        <v>5.1048851013183594</v>
      </c>
      <c r="G71" s="40">
        <v>9.6223406493663788E-2</v>
      </c>
      <c r="H71" s="40">
        <v>18.756998062133789</v>
      </c>
      <c r="I71" s="40">
        <v>6.3796753883361816</v>
      </c>
      <c r="J71" s="41">
        <v>59.064599609375001</v>
      </c>
      <c r="K71" s="42">
        <v>20.851878356933593</v>
      </c>
      <c r="L71" s="43">
        <v>1208.4774169921875</v>
      </c>
      <c r="M71" s="44">
        <f>((E71/10)*100)/K71</f>
        <v>1.1753883844388422</v>
      </c>
      <c r="N71" s="45">
        <f>((F71/10)*100)/J71</f>
        <v>0.86428844605391841</v>
      </c>
      <c r="O71" s="27">
        <f>((G71*10)*100)/L71</f>
        <v>7.9623669537124533E-2</v>
      </c>
      <c r="P71" s="45">
        <f>H71</f>
        <v>18.756998062133789</v>
      </c>
      <c r="Q71" s="46">
        <f>((I71/10)*100)/L71</f>
        <v>5.2791018670541062E-2</v>
      </c>
      <c r="R71" s="35"/>
      <c r="S71" s="47"/>
      <c r="T71" s="47"/>
      <c r="U71" s="47"/>
      <c r="V71" s="48"/>
      <c r="W71" s="49"/>
      <c r="X71" s="50"/>
      <c r="Y71" s="50"/>
      <c r="Z71" s="50"/>
      <c r="AA71" s="51"/>
    </row>
    <row r="72" spans="1:27">
      <c r="A72" s="35" t="s">
        <v>45</v>
      </c>
      <c r="B72" s="36">
        <v>3</v>
      </c>
      <c r="C72" s="37" t="s">
        <v>28</v>
      </c>
      <c r="D72" s="38">
        <v>1</v>
      </c>
      <c r="E72" s="39">
        <v>1.5307095050811768</v>
      </c>
      <c r="F72" s="40">
        <v>3.4746737480163574</v>
      </c>
      <c r="G72" s="40">
        <v>7.2932727634906769E-2</v>
      </c>
      <c r="H72" s="40">
        <v>14.914667129516602</v>
      </c>
      <c r="I72" s="40">
        <v>3.2951161861419678</v>
      </c>
      <c r="J72" s="41">
        <v>56.207238769531251</v>
      </c>
      <c r="K72" s="42">
        <v>20.787287902832031</v>
      </c>
      <c r="L72" s="43">
        <v>1167.238525390625</v>
      </c>
      <c r="M72" s="44">
        <f>((E72/10)*100)/K72</f>
        <v>0.73636806890649509</v>
      </c>
      <c r="N72" s="45">
        <f>((F72/10)*100)/J72</f>
        <v>0.61818972503945602</v>
      </c>
      <c r="O72" s="27">
        <f>((G72*10)*100)/L72</f>
        <v>6.2483139519833183E-2</v>
      </c>
      <c r="P72" s="45">
        <f>H72</f>
        <v>14.914667129516602</v>
      </c>
      <c r="Q72" s="46">
        <f>((I72/10)*100)/L72</f>
        <v>2.8230015669155822E-2</v>
      </c>
      <c r="R72" s="52">
        <f>AVERAGE(M72:M73)</f>
        <v>0.82542630238901316</v>
      </c>
      <c r="S72" s="53">
        <f t="shared" ref="S72:V72" si="70">AVERAGE(N72:N73)</f>
        <v>0.81070587589426157</v>
      </c>
      <c r="T72" s="53">
        <f t="shared" si="70"/>
        <v>6.0833434863845882E-2</v>
      </c>
      <c r="U72" s="53">
        <f t="shared" si="70"/>
        <v>14.477814197540283</v>
      </c>
      <c r="V72" s="54">
        <f t="shared" si="70"/>
        <v>3.8643503185925299E-2</v>
      </c>
      <c r="W72" s="55">
        <f>STDEV(M72:M73)</f>
        <v>0.12594736163196624</v>
      </c>
      <c r="X72" s="56">
        <f t="shared" ref="X72:AA72" si="71">STDEV(N72:N73)</f>
        <v>0.27225895151473095</v>
      </c>
      <c r="Y72" s="56">
        <f t="shared" si="71"/>
        <v>2.333034698407282E-3</v>
      </c>
      <c r="Z72" s="56">
        <f t="shared" si="71"/>
        <v>0.61780334116336055</v>
      </c>
      <c r="AA72" s="57">
        <f t="shared" si="71"/>
        <v>1.4726895277818302E-2</v>
      </c>
    </row>
    <row r="73" spans="1:27" ht="15.75" thickBot="1">
      <c r="A73" s="35" t="s">
        <v>45</v>
      </c>
      <c r="B73" s="36">
        <v>3</v>
      </c>
      <c r="C73" s="37" t="s">
        <v>28</v>
      </c>
      <c r="D73" s="38">
        <v>2</v>
      </c>
      <c r="E73" s="39">
        <v>1.9009653329849243</v>
      </c>
      <c r="F73" s="40">
        <v>5.6388339996337891</v>
      </c>
      <c r="G73" s="40">
        <v>6.9081529974937439E-2</v>
      </c>
      <c r="H73" s="40">
        <v>14.040961265563965</v>
      </c>
      <c r="I73" s="40">
        <v>5.7261209487915039</v>
      </c>
      <c r="J73" s="41">
        <v>56.207238769531251</v>
      </c>
      <c r="K73" s="42">
        <v>20.787287902832031</v>
      </c>
      <c r="L73" s="43">
        <v>1167.238525390625</v>
      </c>
      <c r="M73" s="44">
        <f>((E73/10)*100)/K73</f>
        <v>0.91448453587153111</v>
      </c>
      <c r="N73" s="45">
        <f>((F73/10)*100)/J73</f>
        <v>1.0032220267490672</v>
      </c>
      <c r="O73" s="27">
        <f>((G73*10)*100)/L73</f>
        <v>5.9183730207858581E-2</v>
      </c>
      <c r="P73" s="45">
        <f>H73</f>
        <v>14.040961265563965</v>
      </c>
      <c r="Q73" s="46">
        <f>((I73/10)*100)/L73</f>
        <v>4.9056990702694772E-2</v>
      </c>
      <c r="R73" s="35"/>
      <c r="S73" s="47"/>
      <c r="T73" s="47"/>
      <c r="U73" s="47"/>
      <c r="V73" s="48"/>
      <c r="W73" s="49"/>
      <c r="X73" s="50"/>
      <c r="Y73" s="50"/>
      <c r="Z73" s="50"/>
      <c r="AA73" s="51"/>
    </row>
    <row r="74" spans="1:27">
      <c r="A74" s="17" t="s">
        <v>46</v>
      </c>
      <c r="B74" s="18">
        <v>1</v>
      </c>
      <c r="C74" s="19" t="s">
        <v>80</v>
      </c>
      <c r="D74" s="20">
        <v>1</v>
      </c>
      <c r="E74" s="21">
        <v>1.399645209312439</v>
      </c>
      <c r="F74" s="22">
        <v>3.6753244400024414</v>
      </c>
      <c r="G74" s="22">
        <v>7.6666571199893951E-2</v>
      </c>
      <c r="H74" s="22">
        <v>15.333314895629883</v>
      </c>
      <c r="I74" s="22">
        <v>3.0099892616271973</v>
      </c>
      <c r="J74" s="23">
        <v>51.663281249999997</v>
      </c>
      <c r="K74" s="24">
        <v>13.865557861328124</v>
      </c>
      <c r="L74" s="25">
        <v>709.84600830078125</v>
      </c>
      <c r="M74" s="26">
        <f>((E74/10)*100)/K74</f>
        <v>1.0094402427298894</v>
      </c>
      <c r="N74" s="27">
        <f>((F74/10)*100)/J74</f>
        <v>0.71139973131351231</v>
      </c>
      <c r="O74" s="27">
        <f>((G74*10)*100)/L74</f>
        <v>0.10800451126493933</v>
      </c>
      <c r="P74" s="27">
        <f>H74</f>
        <v>15.333314895629883</v>
      </c>
      <c r="Q74" s="28">
        <f>((I74/10)*100)/L74</f>
        <v>4.2403411816493333E-2</v>
      </c>
      <c r="R74" s="29">
        <f>AVERAGE(M74:M75)</f>
        <v>1.5902884471545797</v>
      </c>
      <c r="S74" s="30">
        <f t="shared" ref="S74:V74" si="72">AVERAGE(N74:N75)</f>
        <v>1.0371763198487827</v>
      </c>
      <c r="T74" s="30">
        <f t="shared" si="72"/>
        <v>0.17730989339769695</v>
      </c>
      <c r="U74" s="30">
        <f t="shared" si="72"/>
        <v>23.171682357788086</v>
      </c>
      <c r="V74" s="31">
        <f t="shared" si="72"/>
        <v>0.10364276984869422</v>
      </c>
      <c r="W74" s="32">
        <f>STDEV(M74:M75)</f>
        <v>0.82144340837745722</v>
      </c>
      <c r="X74" s="33">
        <f t="shared" ref="X74:AA74" si="73">STDEV(N74:N75)</f>
        <v>0.46071766981021939</v>
      </c>
      <c r="Y74" s="33">
        <f t="shared" si="73"/>
        <v>9.80126113575958E-2</v>
      </c>
      <c r="Z74" s="33">
        <f t="shared" si="73"/>
        <v>11.085125571848108</v>
      </c>
      <c r="AA74" s="34">
        <f t="shared" si="73"/>
        <v>8.6605530680160261E-2</v>
      </c>
    </row>
    <row r="75" spans="1:27">
      <c r="A75" s="35" t="s">
        <v>46</v>
      </c>
      <c r="B75" s="36">
        <v>1</v>
      </c>
      <c r="C75" s="37" t="s">
        <v>80</v>
      </c>
      <c r="D75" s="38">
        <v>2</v>
      </c>
      <c r="E75" s="39">
        <v>3.1399219036102295</v>
      </c>
      <c r="F75" s="40">
        <v>6.0613279342651367</v>
      </c>
      <c r="G75" s="40">
        <v>0.15505024790763855</v>
      </c>
      <c r="H75" s="40">
        <v>31.010049819946289</v>
      </c>
      <c r="I75" s="40">
        <v>10.366354942321777</v>
      </c>
      <c r="J75" s="41">
        <v>44.472027587890622</v>
      </c>
      <c r="K75" s="42">
        <v>14.462110900878907</v>
      </c>
      <c r="L75" s="43">
        <v>628.71307373046875</v>
      </c>
      <c r="M75" s="44">
        <f>((E75/10)*100)/K75</f>
        <v>2.1711366515792703</v>
      </c>
      <c r="N75" s="45">
        <f>((F75/10)*100)/J75</f>
        <v>1.3629529083840533</v>
      </c>
      <c r="O75" s="27">
        <f>((G75*10)*100)/L75</f>
        <v>0.24661527553045456</v>
      </c>
      <c r="P75" s="45">
        <f>H75</f>
        <v>31.010049819946289</v>
      </c>
      <c r="Q75" s="46">
        <f>((I75/10)*100)/L75</f>
        <v>0.16488212788089512</v>
      </c>
      <c r="R75" s="35"/>
      <c r="S75" s="47"/>
      <c r="T75" s="47"/>
      <c r="U75" s="47"/>
      <c r="V75" s="48"/>
      <c r="W75" s="49"/>
      <c r="X75" s="50"/>
      <c r="Y75" s="50"/>
      <c r="Z75" s="50"/>
      <c r="AA75" s="51"/>
    </row>
    <row r="76" spans="1:27">
      <c r="A76" s="35" t="s">
        <v>46</v>
      </c>
      <c r="B76" s="36">
        <v>2</v>
      </c>
      <c r="C76" s="37" t="s">
        <v>27</v>
      </c>
      <c r="D76" s="38">
        <v>1</v>
      </c>
      <c r="E76" s="39">
        <v>1.1120758056640625</v>
      </c>
      <c r="F76" s="40">
        <v>6.3002610206604004</v>
      </c>
      <c r="G76" s="40">
        <v>6.4851470291614532E-2</v>
      </c>
      <c r="H76" s="40">
        <v>13.710670471191406</v>
      </c>
      <c r="I76" s="40">
        <v>4.3759846687316895</v>
      </c>
      <c r="J76" s="41">
        <v>47.999960327148436</v>
      </c>
      <c r="K76" s="42">
        <v>13.967019653320312</v>
      </c>
      <c r="L76" s="43">
        <v>669.86224365234375</v>
      </c>
      <c r="M76" s="44">
        <f>((E76/10)*100)/K76</f>
        <v>0.79621553722070837</v>
      </c>
      <c r="N76" s="45">
        <f>((F76/10)*100)/J76</f>
        <v>1.3125554641546271</v>
      </c>
      <c r="O76" s="27">
        <f>((G76*10)*100)/L76</f>
        <v>9.6813144651980459E-2</v>
      </c>
      <c r="P76" s="45">
        <f>H76</f>
        <v>13.710670471191406</v>
      </c>
      <c r="Q76" s="46">
        <f>((I76/10)*100)/L76</f>
        <v>6.5326635591105367E-2</v>
      </c>
      <c r="R76" s="52">
        <f>AVERAGE(M76:M77)</f>
        <v>1.6957690838011166</v>
      </c>
      <c r="S76" s="53">
        <f t="shared" ref="S76:V76" si="74">AVERAGE(N76:N77)</f>
        <v>1.2767160473237091</v>
      </c>
      <c r="T76" s="53">
        <f t="shared" si="74"/>
        <v>0.11602424493304389</v>
      </c>
      <c r="U76" s="53">
        <f t="shared" si="74"/>
        <v>13.28451681137085</v>
      </c>
      <c r="V76" s="54">
        <f t="shared" si="74"/>
        <v>0.1203734166206088</v>
      </c>
      <c r="W76" s="55">
        <f>STDEV(M76:M77)</f>
        <v>1.2721608256548307</v>
      </c>
      <c r="X76" s="56">
        <f t="shared" ref="X76:AA76" si="75">STDEV(N76:N77)</f>
        <v>5.0684589349826746E-2</v>
      </c>
      <c r="Y76" s="56">
        <f t="shared" si="75"/>
        <v>2.7168598565589529E-2</v>
      </c>
      <c r="Z76" s="56">
        <f t="shared" si="75"/>
        <v>0.60267228537316153</v>
      </c>
      <c r="AA76" s="57">
        <f t="shared" si="75"/>
        <v>7.7847904296905704E-2</v>
      </c>
    </row>
    <row r="77" spans="1:27">
      <c r="A77" s="35" t="s">
        <v>46</v>
      </c>
      <c r="B77" s="36">
        <v>2</v>
      </c>
      <c r="C77" s="37" t="s">
        <v>27</v>
      </c>
      <c r="D77" s="38">
        <v>2</v>
      </c>
      <c r="E77" s="39">
        <v>3.1855537891387939</v>
      </c>
      <c r="F77" s="40">
        <v>4.9102754592895508</v>
      </c>
      <c r="G77" s="40">
        <v>6.557764858007431E-2</v>
      </c>
      <c r="H77" s="40">
        <v>12.858363151550293</v>
      </c>
      <c r="I77" s="40">
        <v>8.5063886642456055</v>
      </c>
      <c r="J77" s="41">
        <v>39.571020507812499</v>
      </c>
      <c r="K77" s="42">
        <v>12.274211120605468</v>
      </c>
      <c r="L77" s="43">
        <v>484.91500854492188</v>
      </c>
      <c r="M77" s="44">
        <f>((E77/10)*100)/K77</f>
        <v>2.5953226303815247</v>
      </c>
      <c r="N77" s="45">
        <f>((F77/10)*100)/J77</f>
        <v>1.2408766304927912</v>
      </c>
      <c r="O77" s="27">
        <f>((G77*10)*100)/L77</f>
        <v>0.13523534521410732</v>
      </c>
      <c r="P77" s="45">
        <f>H77</f>
        <v>12.858363151550293</v>
      </c>
      <c r="Q77" s="46">
        <f>((I77/10)*100)/L77</f>
        <v>0.17542019765011221</v>
      </c>
      <c r="R77" s="35"/>
      <c r="S77" s="47"/>
      <c r="T77" s="47"/>
      <c r="U77" s="47"/>
      <c r="V77" s="48"/>
      <c r="W77" s="49"/>
      <c r="X77" s="50"/>
      <c r="Y77" s="50"/>
      <c r="Z77" s="50"/>
      <c r="AA77" s="51"/>
    </row>
    <row r="78" spans="1:27">
      <c r="A78" s="35" t="s">
        <v>46</v>
      </c>
      <c r="B78" s="36">
        <v>3</v>
      </c>
      <c r="C78" s="37" t="s">
        <v>28</v>
      </c>
      <c r="D78" s="38">
        <v>1</v>
      </c>
      <c r="E78" s="39">
        <v>2.0073156356811523</v>
      </c>
      <c r="F78" s="40">
        <v>5.0351691246032715</v>
      </c>
      <c r="G78" s="40">
        <v>0.10084077715873718</v>
      </c>
      <c r="H78" s="40">
        <v>20.330801010131836</v>
      </c>
      <c r="I78" s="40">
        <v>4.8564968109130859</v>
      </c>
      <c r="J78" s="41">
        <v>47.999960327148436</v>
      </c>
      <c r="K78" s="42">
        <v>13.967019653320312</v>
      </c>
      <c r="L78" s="43">
        <v>669.86224365234375</v>
      </c>
      <c r="M78" s="44">
        <f>((E78/10)*100)/K78</f>
        <v>1.4371825095871207</v>
      </c>
      <c r="N78" s="45">
        <f>((F78/10)*100)/J78</f>
        <v>1.0489944346381919</v>
      </c>
      <c r="O78" s="27">
        <f>((G78*10)*100)/L78</f>
        <v>0.15053957453836314</v>
      </c>
      <c r="P78" s="45">
        <f>H78</f>
        <v>20.330801010131836</v>
      </c>
      <c r="Q78" s="46">
        <f>((I78/10)*100)/L78</f>
        <v>7.2499933485333012E-2</v>
      </c>
      <c r="R78" s="52">
        <f>AVERAGE(M78:M79)</f>
        <v>1.9817552466147648</v>
      </c>
      <c r="S78" s="53">
        <f t="shared" ref="S78:V78" si="76">AVERAGE(N78:N79)</f>
        <v>1.2254241799840506</v>
      </c>
      <c r="T78" s="53">
        <f t="shared" si="76"/>
        <v>0.13245310769009891</v>
      </c>
      <c r="U78" s="53">
        <f t="shared" si="76"/>
        <v>19.417802810668945</v>
      </c>
      <c r="V78" s="54">
        <f t="shared" si="76"/>
        <v>0.12627110496716043</v>
      </c>
      <c r="W78" s="55">
        <f>STDEV(M78:M79)</f>
        <v>0.7701421504031315</v>
      </c>
      <c r="X78" s="56">
        <f t="shared" ref="X78:AA78" si="77">STDEV(N78:N79)</f>
        <v>0.24950933867414621</v>
      </c>
      <c r="Y78" s="56">
        <f t="shared" si="77"/>
        <v>2.5578126712226552E-2</v>
      </c>
      <c r="Z78" s="56">
        <f t="shared" si="77"/>
        <v>1.291174436102636</v>
      </c>
      <c r="AA78" s="57">
        <f t="shared" si="77"/>
        <v>7.6043919974289803E-2</v>
      </c>
    </row>
    <row r="79" spans="1:27" ht="15.75" thickBot="1">
      <c r="A79" s="35" t="s">
        <v>46</v>
      </c>
      <c r="B79" s="36">
        <v>3</v>
      </c>
      <c r="C79" s="37" t="s">
        <v>28</v>
      </c>
      <c r="D79" s="38">
        <v>2</v>
      </c>
      <c r="E79" s="39">
        <v>3.5285272598266602</v>
      </c>
      <c r="F79" s="40">
        <v>6.7288932800292969</v>
      </c>
      <c r="G79" s="40">
        <v>7.6609894633293152E-2</v>
      </c>
      <c r="H79" s="40">
        <v>18.504804611206055</v>
      </c>
      <c r="I79" s="40">
        <v>12.060352325439453</v>
      </c>
      <c r="J79" s="41">
        <v>47.999960327148436</v>
      </c>
      <c r="K79" s="42">
        <v>13.967019653320312</v>
      </c>
      <c r="L79" s="43">
        <v>669.86224365234375</v>
      </c>
      <c r="M79" s="44">
        <f>((E79/10)*100)/K79</f>
        <v>2.5263279836424091</v>
      </c>
      <c r="N79" s="45">
        <f>((F79/10)*100)/J79</f>
        <v>1.4018539253299096</v>
      </c>
      <c r="O79" s="27">
        <f>((G79*10)*100)/L79</f>
        <v>0.11436664084183468</v>
      </c>
      <c r="P79" s="45">
        <f>H79</f>
        <v>18.504804611206055</v>
      </c>
      <c r="Q79" s="46">
        <f>((I79/10)*100)/L79</f>
        <v>0.18004227644898788</v>
      </c>
      <c r="R79" s="35"/>
      <c r="S79" s="47"/>
      <c r="T79" s="47"/>
      <c r="U79" s="47"/>
      <c r="V79" s="48"/>
      <c r="W79" s="49"/>
      <c r="X79" s="50"/>
      <c r="Y79" s="50"/>
      <c r="Z79" s="50"/>
      <c r="AA79" s="51"/>
    </row>
    <row r="80" spans="1:27">
      <c r="A80" s="17" t="s">
        <v>47</v>
      </c>
      <c r="B80" s="18">
        <v>1</v>
      </c>
      <c r="C80" s="19" t="s">
        <v>80</v>
      </c>
      <c r="D80" s="20">
        <v>1</v>
      </c>
      <c r="E80" s="21">
        <v>2.4269993305206299</v>
      </c>
      <c r="F80" s="22">
        <v>9.5363893508911133</v>
      </c>
      <c r="G80" s="22">
        <v>0.12740856409072876</v>
      </c>
      <c r="H80" s="22">
        <v>25.481714248657227</v>
      </c>
      <c r="I80" s="22">
        <v>14.949276924133301</v>
      </c>
      <c r="J80" s="23">
        <v>47.432562255859374</v>
      </c>
      <c r="K80" s="24">
        <v>17.021977233886719</v>
      </c>
      <c r="L80" s="25">
        <v>804.6953125</v>
      </c>
      <c r="M80" s="26">
        <f>((E80/10)*100)/K80</f>
        <v>1.425803417060769</v>
      </c>
      <c r="N80" s="27">
        <f>((F80/10)*100)/J80</f>
        <v>2.01051532899492</v>
      </c>
      <c r="O80" s="27">
        <f>((G80*10)*100)/L80</f>
        <v>0.15833143565221</v>
      </c>
      <c r="P80" s="27">
        <f>H80</f>
        <v>25.481714248657227</v>
      </c>
      <c r="Q80" s="28">
        <f>((I80/10)*100)/L80</f>
        <v>0.18577561832303205</v>
      </c>
      <c r="R80" s="29">
        <f>AVERAGE(M80:M81)</f>
        <v>1.8232512459386103</v>
      </c>
      <c r="S80" s="30">
        <f t="shared" ref="S80:V80" si="78">AVERAGE(N80:N81)</f>
        <v>1.5174364077375961</v>
      </c>
      <c r="T80" s="30">
        <f t="shared" si="78"/>
        <v>0.11070683939751128</v>
      </c>
      <c r="U80" s="30">
        <f t="shared" si="78"/>
        <v>19.575854778289795</v>
      </c>
      <c r="V80" s="31">
        <f t="shared" si="78"/>
        <v>0.17744424555364369</v>
      </c>
      <c r="W80" s="32">
        <f>STDEV(M80:M81)</f>
        <v>0.56207610993478552</v>
      </c>
      <c r="X80" s="33">
        <f t="shared" ref="X80:AA80" si="79">STDEV(N80:N81)</f>
        <v>0.69731889776240263</v>
      </c>
      <c r="Y80" s="33">
        <f t="shared" si="79"/>
        <v>6.7351349925937831E-2</v>
      </c>
      <c r="Z80" s="33">
        <f t="shared" si="79"/>
        <v>8.3521465604632059</v>
      </c>
      <c r="AA80" s="34">
        <f t="shared" si="79"/>
        <v>1.1782340363654935E-2</v>
      </c>
    </row>
    <row r="81" spans="1:27">
      <c r="A81" s="35" t="s">
        <v>47</v>
      </c>
      <c r="B81" s="36">
        <v>1</v>
      </c>
      <c r="C81" s="37" t="s">
        <v>80</v>
      </c>
      <c r="D81" s="38">
        <v>2</v>
      </c>
      <c r="E81" s="39">
        <v>4.350982666015625</v>
      </c>
      <c r="F81" s="40">
        <v>5.8054666519165039</v>
      </c>
      <c r="G81" s="40">
        <v>6.8349972367286682E-2</v>
      </c>
      <c r="H81" s="40">
        <v>13.669995307922363</v>
      </c>
      <c r="I81" s="40">
        <v>18.323476791381836</v>
      </c>
      <c r="J81" s="41">
        <v>56.674224853515625</v>
      </c>
      <c r="K81" s="42">
        <v>19.59285125732422</v>
      </c>
      <c r="L81" s="43">
        <v>1083.5057373046875</v>
      </c>
      <c r="M81" s="44">
        <f>((E81/10)*100)/K81</f>
        <v>2.2206990748164519</v>
      </c>
      <c r="N81" s="45">
        <f>((F81/10)*100)/J81</f>
        <v>1.0243574864802723</v>
      </c>
      <c r="O81" s="27">
        <f>((G81*10)*100)/L81</f>
        <v>6.308224314281255E-2</v>
      </c>
      <c r="P81" s="45">
        <f>H81</f>
        <v>13.669995307922363</v>
      </c>
      <c r="Q81" s="46">
        <f>((I81/10)*100)/L81</f>
        <v>0.1691128727842553</v>
      </c>
      <c r="R81" s="35"/>
      <c r="S81" s="47"/>
      <c r="T81" s="47"/>
      <c r="U81" s="47"/>
      <c r="V81" s="48"/>
      <c r="W81" s="49"/>
      <c r="X81" s="50"/>
      <c r="Y81" s="50"/>
      <c r="Z81" s="50"/>
      <c r="AA81" s="51"/>
    </row>
    <row r="82" spans="1:27">
      <c r="A82" s="35" t="s">
        <v>47</v>
      </c>
      <c r="B82" s="36">
        <v>2</v>
      </c>
      <c r="C82" s="37" t="s">
        <v>27</v>
      </c>
      <c r="D82" s="38">
        <v>1</v>
      </c>
      <c r="E82" s="39">
        <v>3.5753383636474609</v>
      </c>
      <c r="F82" s="40">
        <v>7.7900714874267578</v>
      </c>
      <c r="G82" s="40">
        <v>0.13161510229110718</v>
      </c>
      <c r="H82" s="40">
        <v>27.766897201538086</v>
      </c>
      <c r="I82" s="40">
        <v>17.03980827331543</v>
      </c>
      <c r="J82" s="41">
        <v>56.111859130859372</v>
      </c>
      <c r="K82" s="42">
        <v>25.830554199218749</v>
      </c>
      <c r="L82" s="43">
        <v>1449.0074462890625</v>
      </c>
      <c r="M82" s="44">
        <f>((E82/10)*100)/K82</f>
        <v>1.3841508533160305</v>
      </c>
      <c r="N82" s="45">
        <f>((F82/10)*100)/J82</f>
        <v>1.388311064379351</v>
      </c>
      <c r="O82" s="27">
        <f>((G82*10)*100)/L82</f>
        <v>9.0831211825844041E-2</v>
      </c>
      <c r="P82" s="45">
        <f>H82</f>
        <v>27.766897201538086</v>
      </c>
      <c r="Q82" s="46">
        <f>((I82/10)*100)/L82</f>
        <v>0.11759641620168844</v>
      </c>
      <c r="R82" s="52">
        <f>AVERAGE(M82:M83)</f>
        <v>1.3645339387648336</v>
      </c>
      <c r="S82" s="53">
        <f t="shared" ref="S82:V82" si="80">AVERAGE(N82:N83)</f>
        <v>1.2968608746664851</v>
      </c>
      <c r="T82" s="53">
        <f t="shared" si="80"/>
        <v>9.3078355031776236E-2</v>
      </c>
      <c r="U82" s="53">
        <f t="shared" si="80"/>
        <v>27.478660583496094</v>
      </c>
      <c r="V82" s="54">
        <f t="shared" si="80"/>
        <v>9.462385274819804E-2</v>
      </c>
      <c r="W82" s="55">
        <f>STDEV(M82:M83)</f>
        <v>2.7742506610216548E-2</v>
      </c>
      <c r="X82" s="56">
        <f t="shared" ref="X82:AA82" si="81">STDEV(N82:N83)</f>
        <v>0.12933009857352745</v>
      </c>
      <c r="Y82" s="56">
        <f t="shared" si="81"/>
        <v>3.177940398423867E-3</v>
      </c>
      <c r="Z82" s="56">
        <f t="shared" si="81"/>
        <v>0.40762813440753887</v>
      </c>
      <c r="AA82" s="57">
        <f t="shared" si="81"/>
        <v>3.2488110798402629E-2</v>
      </c>
    </row>
    <row r="83" spans="1:27">
      <c r="A83" s="35" t="s">
        <v>47</v>
      </c>
      <c r="B83" s="36">
        <v>2</v>
      </c>
      <c r="C83" s="37" t="s">
        <v>27</v>
      </c>
      <c r="D83" s="38">
        <v>2</v>
      </c>
      <c r="E83" s="39">
        <v>3.4739952087402344</v>
      </c>
      <c r="F83" s="40">
        <v>6.7637834548950195</v>
      </c>
      <c r="G83" s="40">
        <v>0.13812735676765442</v>
      </c>
      <c r="H83" s="40">
        <v>27.190423965454102</v>
      </c>
      <c r="I83" s="40">
        <v>10.382325172424316</v>
      </c>
      <c r="J83" s="41">
        <v>56.111859130859372</v>
      </c>
      <c r="K83" s="42">
        <v>25.830554199218749</v>
      </c>
      <c r="L83" s="43">
        <v>1449.0074462890625</v>
      </c>
      <c r="M83" s="44">
        <f>((E83/10)*100)/K83</f>
        <v>1.344917024213637</v>
      </c>
      <c r="N83" s="45">
        <f>((F83/10)*100)/J83</f>
        <v>1.2054106849536192</v>
      </c>
      <c r="O83" s="27">
        <f>((G83*10)*100)/L83</f>
        <v>9.5325498237708431E-2</v>
      </c>
      <c r="P83" s="45">
        <f>H83</f>
        <v>27.190423965454102</v>
      </c>
      <c r="Q83" s="46">
        <f>((I83/10)*100)/L83</f>
        <v>7.165128929470764E-2</v>
      </c>
      <c r="R83" s="35"/>
      <c r="S83" s="47"/>
      <c r="T83" s="47"/>
      <c r="U83" s="47"/>
      <c r="V83" s="48"/>
      <c r="W83" s="49"/>
      <c r="X83" s="50"/>
      <c r="Y83" s="50"/>
      <c r="Z83" s="50"/>
      <c r="AA83" s="51"/>
    </row>
    <row r="84" spans="1:27">
      <c r="A84" s="35" t="s">
        <v>47</v>
      </c>
      <c r="B84" s="36">
        <v>3</v>
      </c>
      <c r="C84" s="37" t="s">
        <v>28</v>
      </c>
      <c r="D84" s="38">
        <v>1</v>
      </c>
      <c r="E84" s="39">
        <v>4.1630439758300781</v>
      </c>
      <c r="F84" s="40">
        <v>5.1425533294677734</v>
      </c>
      <c r="G84" s="40">
        <v>8.2435518503189087E-2</v>
      </c>
      <c r="H84" s="40">
        <v>16.069301605224609</v>
      </c>
      <c r="I84" s="40">
        <v>11.389287948608398</v>
      </c>
      <c r="J84" s="41">
        <v>54.319372558593749</v>
      </c>
      <c r="K84" s="42">
        <v>22.294898986816406</v>
      </c>
      <c r="L84" s="43">
        <v>1198.7952880859375</v>
      </c>
      <c r="M84" s="44">
        <f>((E84/10)*100)/K84</f>
        <v>1.8672629906472336</v>
      </c>
      <c r="N84" s="45">
        <f>((F84/10)*100)/J84</f>
        <v>0.946725465932169</v>
      </c>
      <c r="O84" s="27">
        <f>((G84*10)*100)/L84</f>
        <v>6.8765300733547405E-2</v>
      </c>
      <c r="P84" s="45">
        <f>H84</f>
        <v>16.069301605224609</v>
      </c>
      <c r="Q84" s="46">
        <f>((I84/10)*100)/L84</f>
        <v>9.5006112067667209E-2</v>
      </c>
      <c r="R84" s="52">
        <f>AVERAGE(M84:M85)</f>
        <v>1.4732867393757112</v>
      </c>
      <c r="S84" s="53">
        <f t="shared" ref="S84:V84" si="82">AVERAGE(N84:N85)</f>
        <v>1.1642826188060602</v>
      </c>
      <c r="T84" s="53">
        <f t="shared" si="82"/>
        <v>8.6660169753523697E-2</v>
      </c>
      <c r="U84" s="53">
        <f t="shared" si="82"/>
        <v>23.493938446044922</v>
      </c>
      <c r="V84" s="54">
        <f t="shared" si="82"/>
        <v>8.580523667523271E-2</v>
      </c>
      <c r="W84" s="55">
        <f>STDEV(M84:M85)</f>
        <v>0.55716655780109781</v>
      </c>
      <c r="X84" s="56">
        <f t="shared" ref="X84:AA84" si="83">STDEV(N84:N85)</f>
        <v>0.30767227618553411</v>
      </c>
      <c r="Y84" s="56">
        <f t="shared" si="83"/>
        <v>2.5307166464940578E-2</v>
      </c>
      <c r="Z84" s="56">
        <f t="shared" si="83"/>
        <v>10.500022115983016</v>
      </c>
      <c r="AA84" s="57">
        <f t="shared" si="83"/>
        <v>1.301200276568569E-2</v>
      </c>
    </row>
    <row r="85" spans="1:27" ht="15.75" thickBot="1">
      <c r="A85" s="35" t="s">
        <v>47</v>
      </c>
      <c r="B85" s="36">
        <v>3</v>
      </c>
      <c r="C85" s="37" t="s">
        <v>28</v>
      </c>
      <c r="D85" s="38">
        <v>2</v>
      </c>
      <c r="E85" s="39">
        <v>2.7879188060760498</v>
      </c>
      <c r="F85" s="40">
        <v>7.7537598609924316</v>
      </c>
      <c r="G85" s="40">
        <v>0.15150102972984314</v>
      </c>
      <c r="H85" s="40">
        <v>30.918575286865234</v>
      </c>
      <c r="I85" s="40">
        <v>11.100028991699219</v>
      </c>
      <c r="J85" s="41">
        <v>56.111859130859372</v>
      </c>
      <c r="K85" s="42">
        <v>25.830554199218749</v>
      </c>
      <c r="L85" s="43">
        <v>1449.0074462890625</v>
      </c>
      <c r="M85" s="44">
        <f>((E85/10)*100)/K85</f>
        <v>1.0793104881041888</v>
      </c>
      <c r="N85" s="45">
        <f>((F85/10)*100)/J85</f>
        <v>1.3818397716799515</v>
      </c>
      <c r="O85" s="27">
        <f>((G85*10)*100)/L85</f>
        <v>0.10455503877349999</v>
      </c>
      <c r="P85" s="45">
        <f>H85</f>
        <v>30.918575286865234</v>
      </c>
      <c r="Q85" s="46">
        <f>((I85/10)*100)/L85</f>
        <v>7.6604361282798211E-2</v>
      </c>
      <c r="R85" s="35"/>
      <c r="S85" s="47"/>
      <c r="T85" s="47"/>
      <c r="U85" s="47"/>
      <c r="V85" s="48"/>
      <c r="W85" s="49"/>
      <c r="X85" s="50"/>
      <c r="Y85" s="50"/>
      <c r="Z85" s="50"/>
      <c r="AA85" s="51"/>
    </row>
    <row r="86" spans="1:27">
      <c r="A86" s="17" t="s">
        <v>48</v>
      </c>
      <c r="B86" s="18">
        <v>1</v>
      </c>
      <c r="C86" s="19" t="s">
        <v>80</v>
      </c>
      <c r="D86" s="20">
        <v>1</v>
      </c>
      <c r="E86" s="21">
        <v>3.2451093196868896</v>
      </c>
      <c r="F86" s="22">
        <v>6.4388203620910645</v>
      </c>
      <c r="G86" s="22">
        <v>0.18033124506473541</v>
      </c>
      <c r="H86" s="22">
        <v>36.066246032714844</v>
      </c>
      <c r="I86" s="22">
        <v>11.18348503112793</v>
      </c>
      <c r="J86" s="23">
        <v>45.15618896484375</v>
      </c>
      <c r="K86" s="24">
        <v>16.413323974609376</v>
      </c>
      <c r="L86" s="25">
        <v>739.60968017578125</v>
      </c>
      <c r="M86" s="26">
        <f>((E86/10)*100)/K86</f>
        <v>1.9771189094341388</v>
      </c>
      <c r="N86" s="27">
        <f>((F86/10)*100)/J86</f>
        <v>1.4258998621659578</v>
      </c>
      <c r="O86" s="27">
        <f>((G86*10)*100)/L86</f>
        <v>0.24381947654048622</v>
      </c>
      <c r="P86" s="27">
        <f>H86</f>
        <v>36.066246032714844</v>
      </c>
      <c r="Q86" s="28">
        <f>((I86/10)*100)/L86</f>
        <v>0.1512079321145442</v>
      </c>
      <c r="R86" s="29">
        <f>AVERAGE(M86:M87)</f>
        <v>1.7062499272581049</v>
      </c>
      <c r="S86" s="30">
        <f t="shared" ref="S86:V86" si="84">AVERAGE(N86:N87)</f>
        <v>1.4668148027814158</v>
      </c>
      <c r="T86" s="30">
        <f t="shared" si="84"/>
        <v>0.26060904476117364</v>
      </c>
      <c r="U86" s="30">
        <f t="shared" si="84"/>
        <v>38.020088195800781</v>
      </c>
      <c r="V86" s="31">
        <f t="shared" si="84"/>
        <v>0.12232341235146538</v>
      </c>
      <c r="W86" s="32">
        <f>STDEV(M86:M87)</f>
        <v>0.38306658821954326</v>
      </c>
      <c r="X86" s="33">
        <f t="shared" ref="X86:AA86" si="85">STDEV(N86:N87)</f>
        <v>5.786246392207077E-2</v>
      </c>
      <c r="Y86" s="33">
        <f t="shared" si="85"/>
        <v>2.3744035084084479E-2</v>
      </c>
      <c r="Z86" s="33">
        <f t="shared" si="85"/>
        <v>2.7631500857725175</v>
      </c>
      <c r="AA86" s="34">
        <f t="shared" si="85"/>
        <v>4.084887959157979E-2</v>
      </c>
    </row>
    <row r="87" spans="1:27">
      <c r="A87" s="35" t="s">
        <v>48</v>
      </c>
      <c r="B87" s="36">
        <v>1</v>
      </c>
      <c r="C87" s="37" t="s">
        <v>80</v>
      </c>
      <c r="D87" s="38">
        <v>2</v>
      </c>
      <c r="E87" s="59">
        <v>2.2955796718597412</v>
      </c>
      <c r="F87" s="59">
        <v>6.8083329200744629</v>
      </c>
      <c r="G87" s="59">
        <v>0.19986966252326965</v>
      </c>
      <c r="H87" s="59">
        <v>39.973930358886719</v>
      </c>
      <c r="I87" s="59">
        <v>6.7324056625366211</v>
      </c>
      <c r="J87" s="41">
        <v>45.15618896484375</v>
      </c>
      <c r="K87" s="42">
        <v>15.992825317382813</v>
      </c>
      <c r="L87" s="43">
        <v>720.5142822265625</v>
      </c>
      <c r="M87" s="44">
        <f>((E87/10)*100)/K87</f>
        <v>1.4353809450820709</v>
      </c>
      <c r="N87" s="45">
        <f>((F87/10)*100)/J87</f>
        <v>1.5077297433968742</v>
      </c>
      <c r="O87" s="27">
        <f>((G87*10)*100)/L87</f>
        <v>0.27739861298186108</v>
      </c>
      <c r="P87" s="45">
        <f>H87</f>
        <v>39.973930358886719</v>
      </c>
      <c r="Q87" s="46">
        <f>((I87/10)*100)/L87</f>
        <v>9.3438892588386557E-2</v>
      </c>
      <c r="R87" s="35"/>
      <c r="S87" s="47"/>
      <c r="T87" s="47"/>
      <c r="U87" s="47"/>
      <c r="V87" s="48"/>
      <c r="W87" s="49"/>
      <c r="X87" s="50"/>
      <c r="Y87" s="50"/>
      <c r="Z87" s="50"/>
      <c r="AA87" s="51"/>
    </row>
    <row r="88" spans="1:27">
      <c r="A88" s="35" t="s">
        <v>48</v>
      </c>
      <c r="B88" s="36">
        <v>2</v>
      </c>
      <c r="C88" s="37" t="s">
        <v>27</v>
      </c>
      <c r="D88" s="38">
        <v>1</v>
      </c>
      <c r="E88" s="39">
        <v>4.8465681076049805</v>
      </c>
      <c r="F88" s="40">
        <v>10.410452842712402</v>
      </c>
      <c r="G88" s="40">
        <v>0.23459114134311676</v>
      </c>
      <c r="H88" s="40">
        <v>52.131362915039063</v>
      </c>
      <c r="I88" s="40">
        <v>31.119119644165039</v>
      </c>
      <c r="J88" s="41">
        <v>47.760296630859372</v>
      </c>
      <c r="K88" s="42">
        <v>14.970776367187501</v>
      </c>
      <c r="L88" s="43">
        <v>710.0252685546875</v>
      </c>
      <c r="M88" s="44">
        <f>((E88/10)*100)/K88</f>
        <v>3.2373525518873847</v>
      </c>
      <c r="N88" s="45">
        <f>((F88/10)*100)/J88</f>
        <v>2.1797295195159854</v>
      </c>
      <c r="O88" s="27">
        <f>((G88*10)*100)/L88</f>
        <v>0.33039829951495325</v>
      </c>
      <c r="P88" s="45">
        <f>H88</f>
        <v>52.131362915039063</v>
      </c>
      <c r="Q88" s="46">
        <f>((I88/10)*100)/L88</f>
        <v>0.43828186153868109</v>
      </c>
      <c r="R88" s="52">
        <f>AVERAGE(M88:M89)</f>
        <v>2.1999954785539884</v>
      </c>
      <c r="S88" s="53">
        <f t="shared" ref="S88:V88" si="86">AVERAGE(N88:N89)</f>
        <v>2.1079612339089771</v>
      </c>
      <c r="T88" s="53">
        <f t="shared" si="86"/>
        <v>0.2838243355828915</v>
      </c>
      <c r="U88" s="53">
        <f t="shared" si="86"/>
        <v>45.005216598510742</v>
      </c>
      <c r="V88" s="54">
        <f t="shared" si="86"/>
        <v>0.26932520764366624</v>
      </c>
      <c r="W88" s="55">
        <f>STDEV(M88:M89)</f>
        <v>1.4670444421317506</v>
      </c>
      <c r="X88" s="56">
        <f t="shared" ref="X88:AA88" si="87">STDEV(N88:N89)</f>
        <v>0.10149568285369727</v>
      </c>
      <c r="Y88" s="56">
        <f t="shared" si="87"/>
        <v>6.5865531446197348E-2</v>
      </c>
      <c r="Z88" s="56">
        <f t="shared" si="87"/>
        <v>10.077892768289425</v>
      </c>
      <c r="AA88" s="57">
        <f t="shared" si="87"/>
        <v>0.23894079139150701</v>
      </c>
    </row>
    <row r="89" spans="1:27">
      <c r="A89" s="35" t="s">
        <v>48</v>
      </c>
      <c r="B89" s="36">
        <v>2</v>
      </c>
      <c r="C89" s="37" t="s">
        <v>27</v>
      </c>
      <c r="D89" s="38">
        <v>2</v>
      </c>
      <c r="E89" s="39">
        <v>2.3393540382385254</v>
      </c>
      <c r="F89" s="40">
        <v>8.9772415161132813</v>
      </c>
      <c r="G89" s="40">
        <v>0.20644094049930573</v>
      </c>
      <c r="H89" s="40">
        <v>37.879070281982422</v>
      </c>
      <c r="I89" s="40">
        <v>8.7334651947021484</v>
      </c>
      <c r="J89" s="41">
        <v>44.088363647460938</v>
      </c>
      <c r="K89" s="42">
        <v>20.121080017089845</v>
      </c>
      <c r="L89" s="43">
        <v>870.13958740234375</v>
      </c>
      <c r="M89" s="44">
        <f>((E89/10)*100)/K89</f>
        <v>1.1626384052205918</v>
      </c>
      <c r="N89" s="45">
        <f>((F89/10)*100)/J89</f>
        <v>2.0361929483019683</v>
      </c>
      <c r="O89" s="27">
        <f>((G89*10)*100)/L89</f>
        <v>0.23725037165082977</v>
      </c>
      <c r="P89" s="45">
        <f>H89</f>
        <v>37.879070281982422</v>
      </c>
      <c r="Q89" s="46">
        <f>((I89/10)*100)/L89</f>
        <v>0.10036855374865139</v>
      </c>
      <c r="R89" s="35"/>
      <c r="S89" s="47"/>
      <c r="T89" s="47"/>
      <c r="U89" s="47"/>
      <c r="V89" s="48"/>
      <c r="W89" s="49"/>
      <c r="X89" s="50"/>
      <c r="Y89" s="50"/>
      <c r="Z89" s="50"/>
      <c r="AA89" s="51"/>
    </row>
    <row r="90" spans="1:27">
      <c r="A90" s="35" t="s">
        <v>48</v>
      </c>
      <c r="B90" s="36">
        <v>3</v>
      </c>
      <c r="C90" s="37" t="s">
        <v>28</v>
      </c>
      <c r="D90" s="38">
        <v>1</v>
      </c>
      <c r="E90" s="39">
        <v>3.7183234691619873</v>
      </c>
      <c r="F90" s="40">
        <v>5.0044140815734863</v>
      </c>
      <c r="G90" s="40">
        <v>0.12345771491527557</v>
      </c>
      <c r="H90" s="40">
        <v>25.35066032409668</v>
      </c>
      <c r="I90" s="40">
        <v>9.1006460189819336</v>
      </c>
      <c r="J90" s="41">
        <v>47.760296630859372</v>
      </c>
      <c r="K90" s="42">
        <v>14.970776367187501</v>
      </c>
      <c r="L90" s="43">
        <v>710.0252685546875</v>
      </c>
      <c r="M90" s="44">
        <f>((E90/10)*100)/K90</f>
        <v>2.48372120320473</v>
      </c>
      <c r="N90" s="45">
        <f>((F90/10)*100)/J90</f>
        <v>1.0478188861038151</v>
      </c>
      <c r="O90" s="27">
        <f>((G90*10)*100)/L90</f>
        <v>0.17387791728396301</v>
      </c>
      <c r="P90" s="45">
        <f>H90</f>
        <v>25.35066032409668</v>
      </c>
      <c r="Q90" s="46">
        <f>((I90/10)*100)/L90</f>
        <v>0.12817355130905436</v>
      </c>
      <c r="R90" s="52">
        <f>AVERAGE(M90:M91)</f>
        <v>2.0494280760314254</v>
      </c>
      <c r="S90" s="53">
        <f t="shared" ref="S90:V90" si="88">AVERAGE(N90:N91)</f>
        <v>1.3882605137851978</v>
      </c>
      <c r="T90" s="53">
        <f t="shared" si="88"/>
        <v>0.18246228178299018</v>
      </c>
      <c r="U90" s="53">
        <f t="shared" si="88"/>
        <v>29.603766441345215</v>
      </c>
      <c r="V90" s="54">
        <f t="shared" si="88"/>
        <v>0.15823672633971927</v>
      </c>
      <c r="W90" s="55">
        <f>STDEV(M90:M91)</f>
        <v>0.61418323049390933</v>
      </c>
      <c r="X90" s="56">
        <f t="shared" ref="X90:AA90" si="89">STDEV(N90:N91)</f>
        <v>0.48145716706338221</v>
      </c>
      <c r="Y90" s="56">
        <f t="shared" si="89"/>
        <v>1.2140124698878355E-2</v>
      </c>
      <c r="Z90" s="56">
        <f t="shared" si="89"/>
        <v>6.0148003532248531</v>
      </c>
      <c r="AA90" s="57">
        <f t="shared" si="89"/>
        <v>4.2515749856362528E-2</v>
      </c>
    </row>
    <row r="91" spans="1:27" ht="15.75" thickBot="1">
      <c r="A91" s="35" t="s">
        <v>48</v>
      </c>
      <c r="B91" s="36">
        <v>3</v>
      </c>
      <c r="C91" s="37" t="s">
        <v>28</v>
      </c>
      <c r="D91" s="38">
        <v>2</v>
      </c>
      <c r="E91" s="39">
        <v>3.2498259544372559</v>
      </c>
      <c r="F91" s="40">
        <v>7.6215648651123047</v>
      </c>
      <c r="G91" s="40">
        <v>0.1662372499704361</v>
      </c>
      <c r="H91" s="40">
        <v>33.85687255859375</v>
      </c>
      <c r="I91" s="40">
        <v>16.384719848632813</v>
      </c>
      <c r="J91" s="41">
        <v>44.088363647460938</v>
      </c>
      <c r="K91" s="42">
        <v>20.121080017089845</v>
      </c>
      <c r="L91" s="43">
        <v>870.13958740234375</v>
      </c>
      <c r="M91" s="44">
        <f>((E91/10)*100)/K91</f>
        <v>1.6151349488581206</v>
      </c>
      <c r="N91" s="45">
        <f>((F91/10)*100)/J91</f>
        <v>1.7287021414665802</v>
      </c>
      <c r="O91" s="27">
        <f>((G91*10)*100)/L91</f>
        <v>0.19104664628201737</v>
      </c>
      <c r="P91" s="45">
        <f>H91</f>
        <v>33.85687255859375</v>
      </c>
      <c r="Q91" s="46">
        <f>((I91/10)*100)/L91</f>
        <v>0.18829990137038419</v>
      </c>
      <c r="R91" s="35"/>
      <c r="S91" s="47"/>
      <c r="T91" s="47"/>
      <c r="U91" s="47"/>
      <c r="V91" s="48"/>
      <c r="W91" s="49"/>
      <c r="X91" s="50"/>
      <c r="Y91" s="50"/>
      <c r="Z91" s="50"/>
      <c r="AA91" s="51"/>
    </row>
    <row r="92" spans="1:27">
      <c r="A92" s="17" t="s">
        <v>49</v>
      </c>
      <c r="B92" s="18">
        <v>1</v>
      </c>
      <c r="C92" s="19" t="s">
        <v>80</v>
      </c>
      <c r="D92" s="20">
        <v>1</v>
      </c>
      <c r="E92" s="21">
        <v>3.9252738952636719</v>
      </c>
      <c r="F92" s="22">
        <v>7.0697832107543945</v>
      </c>
      <c r="G92" s="22">
        <v>0.14900217950344086</v>
      </c>
      <c r="H92" s="22">
        <v>29.800436019897461</v>
      </c>
      <c r="I92" s="22">
        <v>12.967970848083496</v>
      </c>
      <c r="J92" s="23">
        <v>56.274987792968751</v>
      </c>
      <c r="K92" s="24">
        <v>15.281929016113281</v>
      </c>
      <c r="L92" s="25">
        <v>855.25775146484375</v>
      </c>
      <c r="M92" s="26">
        <f>((E92/10)*100)/K92</f>
        <v>2.5685722601674561</v>
      </c>
      <c r="N92" s="27">
        <f>((F92/10)*100)/J92</f>
        <v>1.2562922690918334</v>
      </c>
      <c r="O92" s="27">
        <f>((G92*10)*100)/L92</f>
        <v>0.17421903425983243</v>
      </c>
      <c r="P92" s="27">
        <f>H92</f>
        <v>29.800436019897461</v>
      </c>
      <c r="Q92" s="28">
        <f>((I92/10)*100)/L92</f>
        <v>0.15162646378676589</v>
      </c>
      <c r="R92" s="29">
        <f>AVERAGE(M92:M93)</f>
        <v>1.9811884270224605</v>
      </c>
      <c r="S92" s="30">
        <f t="shared" ref="S92:V92" si="90">AVERAGE(N92:N93)</f>
        <v>1.1923233238733006</v>
      </c>
      <c r="T92" s="30">
        <f t="shared" si="90"/>
        <v>0.15648906331447093</v>
      </c>
      <c r="U92" s="30">
        <f t="shared" si="90"/>
        <v>33.589631080627441</v>
      </c>
      <c r="V92" s="31">
        <f t="shared" si="90"/>
        <v>0.12491441405554574</v>
      </c>
      <c r="W92" s="32">
        <f>STDEV(M92:M93)</f>
        <v>0.83068618315234799</v>
      </c>
      <c r="X92" s="33">
        <f t="shared" ref="X92:AA92" si="91">STDEV(N92:N93)</f>
        <v>9.0465749898750794E-2</v>
      </c>
      <c r="Y92" s="33">
        <f t="shared" si="91"/>
        <v>2.5073965371411048E-2</v>
      </c>
      <c r="Z92" s="33">
        <f t="shared" si="91"/>
        <v>5.3587310453614823</v>
      </c>
      <c r="AA92" s="34">
        <f t="shared" si="91"/>
        <v>3.7776543008676201E-2</v>
      </c>
    </row>
    <row r="93" spans="1:27">
      <c r="A93" s="35" t="s">
        <v>49</v>
      </c>
      <c r="B93" s="36">
        <v>1</v>
      </c>
      <c r="C93" s="37" t="s">
        <v>80</v>
      </c>
      <c r="D93" s="38">
        <v>2</v>
      </c>
      <c r="E93" s="39">
        <v>2.9060447216033936</v>
      </c>
      <c r="F93" s="40">
        <v>7.4314780235290527</v>
      </c>
      <c r="G93" s="40">
        <v>0.18689413368701935</v>
      </c>
      <c r="H93" s="40">
        <v>37.378826141357422</v>
      </c>
      <c r="I93" s="40">
        <v>13.226841926574707</v>
      </c>
      <c r="J93" s="41">
        <v>65.8612060546875</v>
      </c>
      <c r="K93" s="42">
        <v>20.849728393554688</v>
      </c>
      <c r="L93" s="43">
        <v>1346.896484375</v>
      </c>
      <c r="M93" s="44">
        <f>((E93/10)*100)/K93</f>
        <v>1.3938045938774646</v>
      </c>
      <c r="N93" s="45">
        <f>((F93/10)*100)/J93</f>
        <v>1.1283543786547676</v>
      </c>
      <c r="O93" s="27">
        <f>((G93*10)*100)/L93</f>
        <v>0.13875909236910941</v>
      </c>
      <c r="P93" s="45">
        <f>H93</f>
        <v>37.378826141357422</v>
      </c>
      <c r="Q93" s="46">
        <f>((I93/10)*100)/L93</f>
        <v>9.8202364324325594E-2</v>
      </c>
      <c r="R93" s="35"/>
      <c r="S93" s="47"/>
      <c r="T93" s="47"/>
      <c r="U93" s="47"/>
      <c r="V93" s="48"/>
      <c r="W93" s="49"/>
      <c r="X93" s="50"/>
      <c r="Y93" s="50"/>
      <c r="Z93" s="50"/>
      <c r="AA93" s="51"/>
    </row>
    <row r="94" spans="1:27">
      <c r="A94" s="35" t="s">
        <v>49</v>
      </c>
      <c r="B94" s="36">
        <v>2</v>
      </c>
      <c r="C94" s="37" t="s">
        <v>27</v>
      </c>
      <c r="D94" s="38">
        <v>1</v>
      </c>
      <c r="E94" s="39">
        <v>4.137296199798584</v>
      </c>
      <c r="F94" s="40">
        <v>4.5621490478515625</v>
      </c>
      <c r="G94" s="40">
        <v>6.001272052526474E-2</v>
      </c>
      <c r="H94" s="40">
        <v>12.989767074584961</v>
      </c>
      <c r="I94" s="40">
        <v>11.881359100341797</v>
      </c>
      <c r="J94" s="41">
        <v>59.345111083984378</v>
      </c>
      <c r="K94" s="42">
        <v>18.040872192382814</v>
      </c>
      <c r="L94" s="43">
        <v>1070.3272705078125</v>
      </c>
      <c r="M94" s="44">
        <f>((E94/10)*100)/K94</f>
        <v>2.2932905658216605</v>
      </c>
      <c r="N94" s="45">
        <f>((F94/10)*100)/J94</f>
        <v>0.76874892716862098</v>
      </c>
      <c r="O94" s="27">
        <f>((G94*10)*100)/L94</f>
        <v>5.6069505261500015E-2</v>
      </c>
      <c r="P94" s="45">
        <f>H94</f>
        <v>12.989767074584961</v>
      </c>
      <c r="Q94" s="46">
        <f>((I94/10)*100)/L94</f>
        <v>0.11100678668782057</v>
      </c>
      <c r="R94" s="52">
        <f>AVERAGE(M94:M95)</f>
        <v>1.9136540957676162</v>
      </c>
      <c r="S94" s="53">
        <f t="shared" ref="S94:V94" si="92">AVERAGE(N94:N95)</f>
        <v>0.77442668958150507</v>
      </c>
      <c r="T94" s="53">
        <f t="shared" si="92"/>
        <v>5.2715802664784525E-2</v>
      </c>
      <c r="U94" s="53">
        <f t="shared" si="92"/>
        <v>11.767698287963867</v>
      </c>
      <c r="V94" s="54">
        <f t="shared" si="92"/>
        <v>9.377261209955931E-2</v>
      </c>
      <c r="W94" s="55">
        <f>STDEV(M94:M95)</f>
        <v>0.53688704472187576</v>
      </c>
      <c r="X94" s="56">
        <f t="shared" ref="X94:AA94" si="93">STDEV(N94:N95)</f>
        <v>8.0295686082327913E-3</v>
      </c>
      <c r="Y94" s="56">
        <f t="shared" si="93"/>
        <v>4.7428516964409173E-3</v>
      </c>
      <c r="Z94" s="56">
        <f t="shared" si="93"/>
        <v>1.7282662521923828</v>
      </c>
      <c r="AA94" s="57">
        <f t="shared" si="93"/>
        <v>2.4372803439024718E-2</v>
      </c>
    </row>
    <row r="95" spans="1:27">
      <c r="A95" s="35" t="s">
        <v>49</v>
      </c>
      <c r="B95" s="36">
        <v>2</v>
      </c>
      <c r="C95" s="37" t="s">
        <v>27</v>
      </c>
      <c r="D95" s="38">
        <v>2</v>
      </c>
      <c r="E95" s="39">
        <v>2.7675015926361084</v>
      </c>
      <c r="F95" s="40">
        <v>4.6295385360717773</v>
      </c>
      <c r="G95" s="40">
        <v>5.2833601832389832E-2</v>
      </c>
      <c r="H95" s="40">
        <v>10.545629501342773</v>
      </c>
      <c r="I95" s="40">
        <v>8.1921176910400391</v>
      </c>
      <c r="J95" s="41">
        <v>59.345111083984378</v>
      </c>
      <c r="K95" s="42">
        <v>18.040872192382814</v>
      </c>
      <c r="L95" s="43">
        <v>1070.3272705078125</v>
      </c>
      <c r="M95" s="44">
        <f>((E95/10)*100)/K95</f>
        <v>1.5340176257135718</v>
      </c>
      <c r="N95" s="45">
        <f>((F95/10)*100)/J95</f>
        <v>0.78010445199438905</v>
      </c>
      <c r="O95" s="27">
        <f>((G95*10)*100)/L95</f>
        <v>4.9362100068069029E-2</v>
      </c>
      <c r="P95" s="45">
        <f>H95</f>
        <v>10.545629501342773</v>
      </c>
      <c r="Q95" s="46">
        <f>((I95/10)*100)/L95</f>
        <v>7.6538437511298033E-2</v>
      </c>
      <c r="R95" s="35"/>
      <c r="S95" s="47"/>
      <c r="T95" s="47"/>
      <c r="U95" s="47"/>
      <c r="V95" s="48"/>
      <c r="W95" s="49"/>
      <c r="X95" s="50"/>
      <c r="Y95" s="50"/>
      <c r="Z95" s="50"/>
      <c r="AA95" s="51"/>
    </row>
    <row r="96" spans="1:27">
      <c r="A96" s="35" t="s">
        <v>49</v>
      </c>
      <c r="B96" s="36">
        <v>3</v>
      </c>
      <c r="C96" s="37" t="s">
        <v>28</v>
      </c>
      <c r="D96" s="38">
        <v>1</v>
      </c>
      <c r="E96" s="39">
        <v>2.8653554916381836</v>
      </c>
      <c r="F96" s="40">
        <v>7.5165066719055176</v>
      </c>
      <c r="G96" s="40">
        <v>6.8078756332397461E-2</v>
      </c>
      <c r="H96" s="40">
        <v>14.484842300415039</v>
      </c>
      <c r="I96" s="40">
        <v>11.793770790100098</v>
      </c>
      <c r="J96" s="41">
        <v>59.345111083984378</v>
      </c>
      <c r="K96" s="42">
        <v>18.040872192382814</v>
      </c>
      <c r="L96" s="43">
        <v>1070.3272705078125</v>
      </c>
      <c r="M96" s="44">
        <f>((E96/10)*100)/K96</f>
        <v>1.5882577411351482</v>
      </c>
      <c r="N96" s="45">
        <f>((F96/10)*100)/J96</f>
        <v>1.2665755501355893</v>
      </c>
      <c r="O96" s="27">
        <f>((G96*10)*100)/L96</f>
        <v>6.3605551505847152E-2</v>
      </c>
      <c r="P96" s="45">
        <f>H96</f>
        <v>14.484842300415039</v>
      </c>
      <c r="Q96" s="46">
        <f>((I96/10)*100)/L96</f>
        <v>0.11018845464438733</v>
      </c>
      <c r="R96" s="52">
        <f>AVERAGE(M96:M97)</f>
        <v>1.2320614815737039</v>
      </c>
      <c r="S96" s="53">
        <f t="shared" ref="S96:V96" si="94">AVERAGE(N96:N97)</f>
        <v>1.0296329220337375</v>
      </c>
      <c r="T96" s="53">
        <f t="shared" si="94"/>
        <v>5.785590403447579E-2</v>
      </c>
      <c r="U96" s="53">
        <f t="shared" si="94"/>
        <v>12.830672264099121</v>
      </c>
      <c r="V96" s="54">
        <f t="shared" si="94"/>
        <v>7.444562880119926E-2</v>
      </c>
      <c r="W96" s="55">
        <f>STDEV(M96:M97)</f>
        <v>0.50373758113836176</v>
      </c>
      <c r="X96" s="56">
        <f t="shared" ref="X96:AA96" si="95">STDEV(N96:N97)</f>
        <v>0.33508747816596385</v>
      </c>
      <c r="Y96" s="56">
        <f t="shared" si="95"/>
        <v>8.1312294328775517E-3</v>
      </c>
      <c r="Z96" s="56">
        <f t="shared" si="95"/>
        <v>2.3393496998291665</v>
      </c>
      <c r="AA96" s="57">
        <f t="shared" si="95"/>
        <v>5.0547989064976123E-2</v>
      </c>
    </row>
    <row r="97" spans="1:27" ht="15.75" thickBot="1">
      <c r="A97" s="35" t="s">
        <v>49</v>
      </c>
      <c r="B97" s="36">
        <v>3</v>
      </c>
      <c r="C97" s="37" t="s">
        <v>28</v>
      </c>
      <c r="D97" s="38">
        <v>2</v>
      </c>
      <c r="E97" s="39">
        <v>1.5801372528076172</v>
      </c>
      <c r="F97" s="40">
        <v>4.7042293548583984</v>
      </c>
      <c r="G97" s="40">
        <v>5.5770747363567352E-2</v>
      </c>
      <c r="H97" s="40">
        <v>11.176502227783203</v>
      </c>
      <c r="I97" s="40">
        <v>4.1424665451049805</v>
      </c>
      <c r="J97" s="41">
        <v>59.345111083984378</v>
      </c>
      <c r="K97" s="42">
        <v>18.040872192382814</v>
      </c>
      <c r="L97" s="43">
        <v>1070.3272705078125</v>
      </c>
      <c r="M97" s="44">
        <f>((E97/10)*100)/K97</f>
        <v>0.87586522201225947</v>
      </c>
      <c r="N97" s="45">
        <f>((F97/10)*100)/J97</f>
        <v>0.79269029393188573</v>
      </c>
      <c r="O97" s="27">
        <f>((G97*10)*100)/L97</f>
        <v>5.2106256563104428E-2</v>
      </c>
      <c r="P97" s="45">
        <f>H97</f>
        <v>11.176502227783203</v>
      </c>
      <c r="Q97" s="46">
        <f>((I97/10)*100)/L97</f>
        <v>3.8702802958011186E-2</v>
      </c>
      <c r="R97" s="35"/>
      <c r="S97" s="47"/>
      <c r="T97" s="47"/>
      <c r="U97" s="47"/>
      <c r="V97" s="48"/>
      <c r="W97" s="49"/>
      <c r="X97" s="50"/>
      <c r="Y97" s="50"/>
      <c r="Z97" s="50"/>
      <c r="AA97" s="51"/>
    </row>
    <row r="98" spans="1:27">
      <c r="A98" s="17" t="s">
        <v>50</v>
      </c>
      <c r="B98" s="18">
        <v>1</v>
      </c>
      <c r="C98" s="19" t="s">
        <v>80</v>
      </c>
      <c r="D98" s="20">
        <v>1</v>
      </c>
      <c r="E98" s="21">
        <v>2.3240571022033691</v>
      </c>
      <c r="F98" s="22">
        <v>7.5663866996765137</v>
      </c>
      <c r="G98" s="22">
        <v>0.16322600841522217</v>
      </c>
      <c r="H98" s="22">
        <v>32.64520263671875</v>
      </c>
      <c r="I98" s="22">
        <v>8.5867605209350586</v>
      </c>
      <c r="J98" s="23">
        <v>57.824029541015626</v>
      </c>
      <c r="K98" s="24">
        <v>20.037364196777343</v>
      </c>
      <c r="L98" s="25">
        <v>1154.2393798828125</v>
      </c>
      <c r="M98" s="26">
        <f>((E98/10)*100)/K98</f>
        <v>1.15986168608801</v>
      </c>
      <c r="N98" s="27">
        <f>((F98/10)*100)/J98</f>
        <v>1.3085194442060699</v>
      </c>
      <c r="O98" s="27">
        <f>((G98*10)*100)/L98</f>
        <v>0.14141434719702092</v>
      </c>
      <c r="P98" s="27">
        <f>H98</f>
        <v>32.64520263671875</v>
      </c>
      <c r="Q98" s="28">
        <f>((I98/10)*100)/L98</f>
        <v>7.4393238270962947E-2</v>
      </c>
      <c r="R98" s="29">
        <f>AVERAGE(M98:M99)</f>
        <v>1.2620519486007176</v>
      </c>
      <c r="S98" s="30">
        <f t="shared" ref="S98:V98" si="96">AVERAGE(N98:N99)</f>
        <v>1.3688948893102111</v>
      </c>
      <c r="T98" s="30">
        <f t="shared" si="96"/>
        <v>0.1461156949720207</v>
      </c>
      <c r="U98" s="30">
        <f t="shared" si="96"/>
        <v>31.465780258178711</v>
      </c>
      <c r="V98" s="31">
        <f t="shared" si="96"/>
        <v>9.6798390052600075E-2</v>
      </c>
      <c r="W98" s="32">
        <f>STDEV(M98:M99)</f>
        <v>0.14451885518793778</v>
      </c>
      <c r="X98" s="33">
        <f t="shared" ref="X98:AA98" si="97">STDEV(N98:N99)</f>
        <v>8.5383773300588717E-2</v>
      </c>
      <c r="Y98" s="33">
        <f t="shared" si="97"/>
        <v>6.6487097848372447E-3</v>
      </c>
      <c r="Z98" s="33">
        <f t="shared" si="97"/>
        <v>1.6679551234976577</v>
      </c>
      <c r="AA98" s="34">
        <f t="shared" si="97"/>
        <v>3.16856695166189E-2</v>
      </c>
    </row>
    <row r="99" spans="1:27">
      <c r="A99" s="35" t="s">
        <v>50</v>
      </c>
      <c r="B99" s="36">
        <v>1</v>
      </c>
      <c r="C99" s="37" t="s">
        <v>80</v>
      </c>
      <c r="D99" s="38">
        <v>2</v>
      </c>
      <c r="E99" s="39">
        <v>2.5581121444702148</v>
      </c>
      <c r="F99" s="40">
        <v>8.0006399154663086</v>
      </c>
      <c r="G99" s="40">
        <v>0.15143179893493652</v>
      </c>
      <c r="H99" s="40">
        <v>30.286357879638672</v>
      </c>
      <c r="I99" s="40">
        <v>11.96894359588623</v>
      </c>
      <c r="J99" s="41">
        <v>55.977093505859372</v>
      </c>
      <c r="K99" s="42">
        <v>18.751158142089842</v>
      </c>
      <c r="L99" s="43">
        <v>1004.076171875</v>
      </c>
      <c r="M99" s="44">
        <f>((E99/10)*100)/K99</f>
        <v>1.3642422111134249</v>
      </c>
      <c r="N99" s="45">
        <f>((F99/10)*100)/J99</f>
        <v>1.4292703344143523</v>
      </c>
      <c r="O99" s="27">
        <f>((G99*10)*100)/L99</f>
        <v>0.15081704274702046</v>
      </c>
      <c r="P99" s="45">
        <f>H99</f>
        <v>30.286357879638672</v>
      </c>
      <c r="Q99" s="46">
        <f>((I99/10)*100)/L99</f>
        <v>0.1192035418342372</v>
      </c>
      <c r="R99" s="35"/>
      <c r="S99" s="47"/>
      <c r="T99" s="47"/>
      <c r="U99" s="47"/>
      <c r="V99" s="48"/>
      <c r="W99" s="49"/>
      <c r="X99" s="50"/>
      <c r="Y99" s="50"/>
      <c r="Z99" s="50"/>
      <c r="AA99" s="51"/>
    </row>
    <row r="100" spans="1:27">
      <c r="A100" s="35" t="s">
        <v>50</v>
      </c>
      <c r="B100" s="36">
        <v>2</v>
      </c>
      <c r="C100" s="37" t="s">
        <v>27</v>
      </c>
      <c r="D100" s="38">
        <v>1</v>
      </c>
      <c r="E100" s="39">
        <v>4.6132564544677734</v>
      </c>
      <c r="F100" s="40">
        <v>6.1082358360290527</v>
      </c>
      <c r="G100" s="40">
        <v>0.12710438668727875</v>
      </c>
      <c r="H100" s="40">
        <v>25.992717742919922</v>
      </c>
      <c r="I100" s="40">
        <v>29.405660629272461</v>
      </c>
      <c r="J100" s="41">
        <v>50.575970458984372</v>
      </c>
      <c r="K100" s="42">
        <v>18.321931457519533</v>
      </c>
      <c r="L100" s="43">
        <v>921.77777099609375</v>
      </c>
      <c r="M100" s="44">
        <f>((E100/10)*100)/K100</f>
        <v>2.5178876283670624</v>
      </c>
      <c r="N100" s="45">
        <f>((F100/10)*100)/J100</f>
        <v>1.2077347761389279</v>
      </c>
      <c r="O100" s="27">
        <f>((G100*10)*100)/L100</f>
        <v>0.13789048801852413</v>
      </c>
      <c r="P100" s="45">
        <f>H100</f>
        <v>25.992717742919922</v>
      </c>
      <c r="Q100" s="46">
        <f>((I100/10)*100)/L100</f>
        <v>0.31901030329138924</v>
      </c>
      <c r="R100" s="52">
        <f>AVERAGE(M100:M101)</f>
        <v>2.4603800243448632</v>
      </c>
      <c r="S100" s="53">
        <f t="shared" ref="S100:V100" si="98">AVERAGE(N100:N101)</f>
        <v>1.2541851309808025</v>
      </c>
      <c r="T100" s="53">
        <f t="shared" si="98"/>
        <v>0.15197152773447387</v>
      </c>
      <c r="U100" s="53">
        <f t="shared" si="98"/>
        <v>29.454807281494141</v>
      </c>
      <c r="V100" s="54">
        <f t="shared" si="98"/>
        <v>0.28778592420731341</v>
      </c>
      <c r="W100" s="55">
        <f>STDEV(M100:M101)</f>
        <v>8.1328033547775555E-2</v>
      </c>
      <c r="X100" s="56">
        <f t="shared" ref="X100:AA100" si="99">STDEV(N100:N101)</f>
        <v>6.5690721794421897E-2</v>
      </c>
      <c r="Y100" s="56">
        <f t="shared" si="99"/>
        <v>1.9913597338610325E-2</v>
      </c>
      <c r="Z100" s="56">
        <f t="shared" si="99"/>
        <v>4.8961339796016707</v>
      </c>
      <c r="AA100" s="57">
        <f t="shared" si="99"/>
        <v>4.4157940377378996E-2</v>
      </c>
    </row>
    <row r="101" spans="1:27">
      <c r="A101" s="35" t="s">
        <v>50</v>
      </c>
      <c r="B101" s="36">
        <v>2</v>
      </c>
      <c r="C101" s="37" t="s">
        <v>27</v>
      </c>
      <c r="D101" s="38">
        <v>2</v>
      </c>
      <c r="E101" s="39">
        <v>4.4025263786315918</v>
      </c>
      <c r="F101" s="40">
        <v>6.5780901908874512</v>
      </c>
      <c r="G101" s="40">
        <v>0.15306356549263</v>
      </c>
      <c r="H101" s="40">
        <v>32.916896820068359</v>
      </c>
      <c r="I101" s="40">
        <v>23.649272918701172</v>
      </c>
      <c r="J101" s="41">
        <v>50.575970458984372</v>
      </c>
      <c r="K101" s="42">
        <v>18.321931457519533</v>
      </c>
      <c r="L101" s="43">
        <v>921.77777099609375</v>
      </c>
      <c r="M101" s="44">
        <f>((E101/10)*100)/K101</f>
        <v>2.4028724203226641</v>
      </c>
      <c r="N101" s="45">
        <f>((F101/10)*100)/J101</f>
        <v>1.3006354858226772</v>
      </c>
      <c r="O101" s="27">
        <f>((G101*10)*100)/L101</f>
        <v>0.16605256745042363</v>
      </c>
      <c r="P101" s="45">
        <f>H101</f>
        <v>32.916896820068359</v>
      </c>
      <c r="Q101" s="46">
        <f>((I101/10)*100)/L101</f>
        <v>0.25656154512323764</v>
      </c>
      <c r="R101" s="35"/>
      <c r="S101" s="47"/>
      <c r="T101" s="47"/>
      <c r="U101" s="47"/>
      <c r="V101" s="48"/>
      <c r="W101" s="49"/>
      <c r="X101" s="50"/>
      <c r="Y101" s="50"/>
      <c r="Z101" s="50"/>
      <c r="AA101" s="51"/>
    </row>
    <row r="102" spans="1:27">
      <c r="A102" s="35" t="s">
        <v>50</v>
      </c>
      <c r="B102" s="36">
        <v>3</v>
      </c>
      <c r="C102" s="37" t="s">
        <v>28</v>
      </c>
      <c r="D102" s="38">
        <v>1</v>
      </c>
      <c r="E102" s="39">
        <v>2.7952523231506348</v>
      </c>
      <c r="F102" s="40">
        <v>6.0962181091308594</v>
      </c>
      <c r="G102" s="40">
        <v>0.15025198459625244</v>
      </c>
      <c r="H102" s="40">
        <v>30.916046142578125</v>
      </c>
      <c r="I102" s="40">
        <v>12.729905128479004</v>
      </c>
      <c r="J102" s="41">
        <v>50.575970458984372</v>
      </c>
      <c r="K102" s="42">
        <v>18.321931457519533</v>
      </c>
      <c r="L102" s="43">
        <v>921.77777099609375</v>
      </c>
      <c r="M102" s="44">
        <f>((E102/10)*100)/K102</f>
        <v>1.5256319071117532</v>
      </c>
      <c r="N102" s="45">
        <f>((F102/10)*100)/J102</f>
        <v>1.2053586028714396</v>
      </c>
      <c r="O102" s="27">
        <f>((G102*10)*100)/L102</f>
        <v>0.16300239528871127</v>
      </c>
      <c r="P102" s="45">
        <f>H102</f>
        <v>30.916046142578125</v>
      </c>
      <c r="Q102" s="46">
        <f>((I102/10)*100)/L102</f>
        <v>0.13810167188912337</v>
      </c>
      <c r="R102" s="52">
        <f>AVERAGE(M102:M103)</f>
        <v>1.5628491346679798</v>
      </c>
      <c r="S102" s="53">
        <f t="shared" ref="S102:V102" si="100">AVERAGE(N102:N103)</f>
        <v>1.3621779248522494</v>
      </c>
      <c r="T102" s="53">
        <f t="shared" si="100"/>
        <v>0.14106668712816539</v>
      </c>
      <c r="U102" s="53">
        <f t="shared" si="100"/>
        <v>26.453277587890625</v>
      </c>
      <c r="V102" s="54">
        <f t="shared" si="100"/>
        <v>0.12842346274576991</v>
      </c>
      <c r="W102" s="55">
        <f>STDEV(M102:M103)</f>
        <v>5.2633107963941161E-2</v>
      </c>
      <c r="X102" s="56">
        <f t="shared" ref="X102:AA102" si="101">STDEV(N102:N103)</f>
        <v>0.2217760119874144</v>
      </c>
      <c r="Y102" s="56">
        <f t="shared" si="101"/>
        <v>3.1021775980902042E-2</v>
      </c>
      <c r="Z102" s="56">
        <f t="shared" si="101"/>
        <v>6.3113078157712383</v>
      </c>
      <c r="AA102" s="57">
        <f t="shared" si="101"/>
        <v>1.3687054630013769E-2</v>
      </c>
    </row>
    <row r="103" spans="1:27" ht="15.75" thickBot="1">
      <c r="A103" s="35" t="s">
        <v>50</v>
      </c>
      <c r="B103" s="36">
        <v>3</v>
      </c>
      <c r="C103" s="37" t="s">
        <v>28</v>
      </c>
      <c r="D103" s="38">
        <v>2</v>
      </c>
      <c r="E103" s="39">
        <v>2.9003427028656006</v>
      </c>
      <c r="F103" s="40">
        <v>7.6733832359313965</v>
      </c>
      <c r="G103" s="40">
        <v>0.1084132045507431</v>
      </c>
      <c r="H103" s="40">
        <v>21.990509033203125</v>
      </c>
      <c r="I103" s="40">
        <v>10.806218147277832</v>
      </c>
      <c r="J103" s="41">
        <v>50.516110229492185</v>
      </c>
      <c r="K103" s="42">
        <v>18.126390075683595</v>
      </c>
      <c r="L103" s="43">
        <v>910.03369140625</v>
      </c>
      <c r="M103" s="44">
        <f>((E103/10)*100)/K103</f>
        <v>1.6000663622242062</v>
      </c>
      <c r="N103" s="45">
        <f>((F103/10)*100)/J103</f>
        <v>1.5189972468330593</v>
      </c>
      <c r="O103" s="27">
        <f>((G103*10)*100)/L103</f>
        <v>0.1191309789676195</v>
      </c>
      <c r="P103" s="45">
        <f>H103</f>
        <v>21.990509033203125</v>
      </c>
      <c r="Q103" s="46">
        <f>((I103/10)*100)/L103</f>
        <v>0.11874525360241643</v>
      </c>
      <c r="R103" s="35"/>
      <c r="S103" s="47"/>
      <c r="T103" s="47"/>
      <c r="U103" s="47"/>
      <c r="V103" s="48"/>
      <c r="W103" s="49"/>
      <c r="X103" s="50"/>
      <c r="Y103" s="50"/>
      <c r="Z103" s="50"/>
      <c r="AA103" s="51"/>
    </row>
    <row r="104" spans="1:27">
      <c r="A104" s="17" t="s">
        <v>51</v>
      </c>
      <c r="B104" s="18">
        <v>1</v>
      </c>
      <c r="C104" s="19" t="s">
        <v>80</v>
      </c>
      <c r="D104" s="20">
        <v>1</v>
      </c>
      <c r="E104" s="21">
        <v>3.2225923538208008</v>
      </c>
      <c r="F104" s="22">
        <v>8.6623258590698242</v>
      </c>
      <c r="G104" s="22">
        <v>6.61759153008461E-2</v>
      </c>
      <c r="H104" s="22">
        <v>13.235183715820313</v>
      </c>
      <c r="I104" s="22">
        <v>10.248631477355957</v>
      </c>
      <c r="J104" s="23">
        <v>47.504800415039064</v>
      </c>
      <c r="K104" s="24">
        <v>18.918939208984376</v>
      </c>
      <c r="L104" s="25">
        <v>898.28955078125</v>
      </c>
      <c r="M104" s="26">
        <f>((E104/10)*100)/K104</f>
        <v>1.7033684173425698</v>
      </c>
      <c r="N104" s="27">
        <f>((F104/10)*100)/J104</f>
        <v>1.8234632675832707</v>
      </c>
      <c r="O104" s="27">
        <f>((G104*10)*100)/L104</f>
        <v>7.3668802273490042E-2</v>
      </c>
      <c r="P104" s="27">
        <f>H104</f>
        <v>13.235183715820313</v>
      </c>
      <c r="Q104" s="28">
        <f>((I104/10)*100)/L104</f>
        <v>0.11409051200075337</v>
      </c>
      <c r="R104" s="29">
        <f>AVERAGE(M104:M105)</f>
        <v>1.5435998997613227</v>
      </c>
      <c r="S104" s="30">
        <f t="shared" ref="S104:V104" si="102">AVERAGE(N104:N105)</f>
        <v>1.6664148809009189</v>
      </c>
      <c r="T104" s="30">
        <f t="shared" si="102"/>
        <v>8.2552724053386067E-2</v>
      </c>
      <c r="U104" s="30">
        <f t="shared" si="102"/>
        <v>16.149370193481445</v>
      </c>
      <c r="V104" s="31">
        <f t="shared" si="102"/>
        <v>9.1752969578979215E-2</v>
      </c>
      <c r="W104" s="32">
        <f>STDEV(M104:M105)</f>
        <v>0.22594680440364284</v>
      </c>
      <c r="X104" s="33">
        <f t="shared" ref="X104:AA104" si="103">STDEV(N104:N105)</f>
        <v>0.22209995839499602</v>
      </c>
      <c r="Y104" s="33">
        <f t="shared" si="103"/>
        <v>1.2563762668190781E-2</v>
      </c>
      <c r="Z104" s="33">
        <f t="shared" si="103"/>
        <v>4.1212820399926526</v>
      </c>
      <c r="AA104" s="34">
        <f t="shared" si="103"/>
        <v>3.1590055442957378E-2</v>
      </c>
    </row>
    <row r="105" spans="1:27">
      <c r="A105" s="35" t="s">
        <v>51</v>
      </c>
      <c r="B105" s="36">
        <v>1</v>
      </c>
      <c r="C105" s="37" t="s">
        <v>80</v>
      </c>
      <c r="D105" s="38">
        <v>2</v>
      </c>
      <c r="E105" s="39">
        <v>2.7958014011383057</v>
      </c>
      <c r="F105" s="40">
        <v>7.7890377044677734</v>
      </c>
      <c r="G105" s="40">
        <v>9.53177809715271E-2</v>
      </c>
      <c r="H105" s="40">
        <v>19.063556671142578</v>
      </c>
      <c r="I105" s="40">
        <v>7.2361845970153809</v>
      </c>
      <c r="J105" s="41">
        <v>51.604681396484374</v>
      </c>
      <c r="K105" s="42">
        <v>20.203338623046875</v>
      </c>
      <c r="L105" s="43">
        <v>1042.4461669921875</v>
      </c>
      <c r="M105" s="44">
        <f>((E105/10)*100)/K105</f>
        <v>1.3838313821800754</v>
      </c>
      <c r="N105" s="45">
        <f>((F105/10)*100)/J105</f>
        <v>1.5093664942185672</v>
      </c>
      <c r="O105" s="27">
        <f>((G105*10)*100)/L105</f>
        <v>9.1436645833282107E-2</v>
      </c>
      <c r="P105" s="45">
        <f>H105</f>
        <v>19.063556671142578</v>
      </c>
      <c r="Q105" s="46">
        <f>((I105/10)*100)/L105</f>
        <v>6.9415427157205056E-2</v>
      </c>
      <c r="R105" s="35"/>
      <c r="S105" s="47"/>
      <c r="T105" s="47"/>
      <c r="U105" s="47"/>
      <c r="V105" s="48"/>
      <c r="W105" s="49"/>
      <c r="X105" s="50"/>
      <c r="Y105" s="50"/>
      <c r="Z105" s="50"/>
      <c r="AA105" s="51"/>
    </row>
    <row r="106" spans="1:27">
      <c r="A106" s="35" t="s">
        <v>51</v>
      </c>
      <c r="B106" s="36">
        <v>2</v>
      </c>
      <c r="C106" s="37" t="s">
        <v>27</v>
      </c>
      <c r="D106" s="38">
        <v>1</v>
      </c>
      <c r="E106" s="39">
        <v>2.492612361907959</v>
      </c>
      <c r="F106" s="40">
        <v>4.4583182334899902</v>
      </c>
      <c r="G106" s="40">
        <v>8.627820760011673E-2</v>
      </c>
      <c r="H106" s="40">
        <v>15.031045913696289</v>
      </c>
      <c r="I106" s="40">
        <v>5.5129528045654297</v>
      </c>
      <c r="J106" s="41">
        <v>49.419436645507815</v>
      </c>
      <c r="K106" s="42">
        <v>22.044181823730469</v>
      </c>
      <c r="L106" s="43">
        <v>1089.3330078125</v>
      </c>
      <c r="M106" s="44">
        <f>((E106/10)*100)/K106</f>
        <v>1.1307348042396712</v>
      </c>
      <c r="N106" s="45">
        <f>((F106/10)*100)/J106</f>
        <v>0.90213861915709381</v>
      </c>
      <c r="O106" s="27">
        <f>((G106*10)*100)/L106</f>
        <v>7.9202784622649805E-2</v>
      </c>
      <c r="P106" s="45">
        <f>H106</f>
        <v>15.031045913696289</v>
      </c>
      <c r="Q106" s="46">
        <f>((I106/10)*100)/L106</f>
        <v>5.0608517001022882E-2</v>
      </c>
      <c r="R106" s="52">
        <f>AVERAGE(M106:M107)</f>
        <v>1.0995231815821609</v>
      </c>
      <c r="S106" s="53">
        <f t="shared" ref="S106:V106" si="104">AVERAGE(N106:N107)</f>
        <v>0.98574079565191552</v>
      </c>
      <c r="T106" s="53">
        <f t="shared" si="104"/>
        <v>7.3644207378489451E-2</v>
      </c>
      <c r="U106" s="53">
        <f t="shared" si="104"/>
        <v>16.384139060974121</v>
      </c>
      <c r="V106" s="54">
        <f t="shared" si="104"/>
        <v>6.1631338604355317E-2</v>
      </c>
      <c r="W106" s="55">
        <f>STDEV(M106:M107)</f>
        <v>4.4139900065922479E-2</v>
      </c>
      <c r="X106" s="56">
        <f t="shared" ref="X106:AA106" si="105">STDEV(N106:N107)</f>
        <v>0.11823133184288596</v>
      </c>
      <c r="Y106" s="56">
        <f t="shared" si="105"/>
        <v>7.8610153261900358E-3</v>
      </c>
      <c r="Z106" s="56">
        <f t="shared" si="105"/>
        <v>1.9135626800344059</v>
      </c>
      <c r="AA106" s="57">
        <f t="shared" si="105"/>
        <v>1.5588623807051883E-2</v>
      </c>
    </row>
    <row r="107" spans="1:27">
      <c r="A107" s="35" t="s">
        <v>51</v>
      </c>
      <c r="B107" s="36">
        <v>2</v>
      </c>
      <c r="C107" s="37" t="s">
        <v>27</v>
      </c>
      <c r="D107" s="38">
        <v>2</v>
      </c>
      <c r="E107" s="39">
        <v>2.4281623363494873</v>
      </c>
      <c r="F107" s="40">
        <v>5.8327326774597168</v>
      </c>
      <c r="G107" s="40">
        <v>8.40744748711586E-2</v>
      </c>
      <c r="H107" s="40">
        <v>17.737232208251953</v>
      </c>
      <c r="I107" s="40">
        <v>8.9715852737426758</v>
      </c>
      <c r="J107" s="41">
        <v>54.545013427734375</v>
      </c>
      <c r="K107" s="42">
        <v>22.728971862792967</v>
      </c>
      <c r="L107" s="43">
        <v>1234.8343505859375</v>
      </c>
      <c r="M107" s="44">
        <f>((E107/10)*100)/K107</f>
        <v>1.0683115589246506</v>
      </c>
      <c r="N107" s="45">
        <f>((F107/10)*100)/J107</f>
        <v>1.0693429721467371</v>
      </c>
      <c r="O107" s="27">
        <f>((G107*10)*100)/L107</f>
        <v>6.8085630134329098E-2</v>
      </c>
      <c r="P107" s="45">
        <f>H107</f>
        <v>17.737232208251953</v>
      </c>
      <c r="Q107" s="46">
        <f>((I107/10)*100)/L107</f>
        <v>7.2654160207687751E-2</v>
      </c>
      <c r="R107" s="35"/>
      <c r="S107" s="47"/>
      <c r="T107" s="47"/>
      <c r="U107" s="47"/>
      <c r="V107" s="48"/>
      <c r="W107" s="49"/>
      <c r="X107" s="50"/>
      <c r="Y107" s="50"/>
      <c r="Z107" s="50"/>
      <c r="AA107" s="51"/>
    </row>
    <row r="108" spans="1:27">
      <c r="A108" s="35" t="s">
        <v>51</v>
      </c>
      <c r="B108" s="36">
        <v>3</v>
      </c>
      <c r="C108" s="37" t="s">
        <v>28</v>
      </c>
      <c r="D108" s="38">
        <v>1</v>
      </c>
      <c r="E108" s="39">
        <v>2.662604808807373</v>
      </c>
      <c r="F108" s="40">
        <v>9.0882444381713867</v>
      </c>
      <c r="G108" s="40">
        <v>9.5187842845916748E-2</v>
      </c>
      <c r="H108" s="40">
        <v>21.88226318359375</v>
      </c>
      <c r="I108" s="40">
        <v>14.356531143188477</v>
      </c>
      <c r="J108" s="41">
        <v>49.419436645507815</v>
      </c>
      <c r="K108" s="42">
        <v>22.044181823730469</v>
      </c>
      <c r="L108" s="43">
        <v>1089.3330078125</v>
      </c>
      <c r="M108" s="44">
        <f>((E108/10)*100)/K108</f>
        <v>1.2078492321003675</v>
      </c>
      <c r="N108" s="45">
        <f>((F108/10)*100)/J108</f>
        <v>1.8390020313996236</v>
      </c>
      <c r="O108" s="27">
        <f>((G108*10)*100)/L108</f>
        <v>8.738176679054678E-2</v>
      </c>
      <c r="P108" s="45">
        <f>H108</f>
        <v>21.88226318359375</v>
      </c>
      <c r="Q108" s="46">
        <f>((I108/10)*100)/L108</f>
        <v>0.13179194094208127</v>
      </c>
      <c r="R108" s="52">
        <f>AVERAGE(M108:M109)</f>
        <v>1.132317434566299</v>
      </c>
      <c r="S108" s="53">
        <f t="shared" ref="S108:V108" si="106">AVERAGE(N108:N109)</f>
        <v>1.4582059759002246</v>
      </c>
      <c r="T108" s="53">
        <f t="shared" si="106"/>
        <v>9.1432928866408927E-2</v>
      </c>
      <c r="U108" s="53">
        <f t="shared" si="106"/>
        <v>21.38430118560791</v>
      </c>
      <c r="V108" s="54">
        <f t="shared" si="106"/>
        <v>9.3943642635616859E-2</v>
      </c>
      <c r="W108" s="55">
        <f>STDEV(M108:M109)</f>
        <v>0.10681809246309863</v>
      </c>
      <c r="X108" s="56">
        <f t="shared" ref="X108:AA108" si="107">STDEV(N108:N109)</f>
        <v>0.53852694618542785</v>
      </c>
      <c r="Y108" s="56">
        <f t="shared" si="107"/>
        <v>5.7292083510557899E-3</v>
      </c>
      <c r="Z108" s="56">
        <f t="shared" si="107"/>
        <v>0.70422461109797851</v>
      </c>
      <c r="AA108" s="57">
        <f t="shared" si="107"/>
        <v>5.352557677774461E-2</v>
      </c>
    </row>
    <row r="109" spans="1:27" ht="15.75" thickBot="1">
      <c r="A109" s="35" t="s">
        <v>51</v>
      </c>
      <c r="B109" s="36">
        <v>3</v>
      </c>
      <c r="C109" s="37" t="s">
        <v>28</v>
      </c>
      <c r="D109" s="38">
        <v>2</v>
      </c>
      <c r="E109" s="39">
        <v>2.3295974731445313</v>
      </c>
      <c r="F109" s="40">
        <v>5.3244991302490234</v>
      </c>
      <c r="G109" s="40">
        <v>0.10401397198438644</v>
      </c>
      <c r="H109" s="40">
        <v>20.88633918762207</v>
      </c>
      <c r="I109" s="40">
        <v>6.1106510162353516</v>
      </c>
      <c r="J109" s="41">
        <v>49.419436645507815</v>
      </c>
      <c r="K109" s="42">
        <v>22.044181823730469</v>
      </c>
      <c r="L109" s="43">
        <v>1089.3330078125</v>
      </c>
      <c r="M109" s="44">
        <f>((E109/10)*100)/K109</f>
        <v>1.0567856370322302</v>
      </c>
      <c r="N109" s="45">
        <f>((F109/10)*100)/J109</f>
        <v>1.0774099204008258</v>
      </c>
      <c r="O109" s="27">
        <f>((G109*10)*100)/L109</f>
        <v>9.5484090942271074E-2</v>
      </c>
      <c r="P109" s="45">
        <f>H109</f>
        <v>20.88633918762207</v>
      </c>
      <c r="Q109" s="46">
        <f>((I109/10)*100)/L109</f>
        <v>5.6095344329152454E-2</v>
      </c>
      <c r="R109" s="35"/>
      <c r="S109" s="47"/>
      <c r="T109" s="47"/>
      <c r="U109" s="47"/>
      <c r="V109" s="48"/>
      <c r="W109" s="49"/>
      <c r="X109" s="50"/>
      <c r="Y109" s="50"/>
      <c r="Z109" s="50"/>
      <c r="AA109" s="51"/>
    </row>
    <row r="110" spans="1:27">
      <c r="A110" s="17" t="s">
        <v>52</v>
      </c>
      <c r="B110" s="18">
        <v>1</v>
      </c>
      <c r="C110" s="19" t="s">
        <v>80</v>
      </c>
      <c r="D110" s="20">
        <v>1</v>
      </c>
      <c r="E110" s="21">
        <v>1.9068126678466797</v>
      </c>
      <c r="F110" s="22">
        <v>5.4869322776794434</v>
      </c>
      <c r="G110" s="22">
        <v>6.4439989626407623E-2</v>
      </c>
      <c r="H110" s="22">
        <v>12.887997627258301</v>
      </c>
      <c r="I110" s="22">
        <v>6.1858010292053223</v>
      </c>
      <c r="J110" s="23">
        <v>37.93548583984375</v>
      </c>
      <c r="K110" s="24">
        <v>22.890116882324218</v>
      </c>
      <c r="L110" s="25">
        <v>868.34661865234375</v>
      </c>
      <c r="M110" s="26">
        <f>((E110/10)*100)/K110</f>
        <v>0.83302880350039765</v>
      </c>
      <c r="N110" s="27">
        <f>((F110/10)*100)/J110</f>
        <v>1.4463851341839158</v>
      </c>
      <c r="O110" s="27">
        <f>((G110*10)*100)/L110</f>
        <v>7.4209985093760339E-2</v>
      </c>
      <c r="P110" s="27">
        <f>H110</f>
        <v>12.887997627258301</v>
      </c>
      <c r="Q110" s="28">
        <f>((I110/10)*100)/L110</f>
        <v>7.1236541910021586E-2</v>
      </c>
      <c r="R110" s="29">
        <f>AVERAGE(M110:M111)</f>
        <v>1.0365021191934276</v>
      </c>
      <c r="S110" s="30">
        <f t="shared" ref="S110:V110" si="108">AVERAGE(N110:N111)</f>
        <v>1.217420968881088</v>
      </c>
      <c r="T110" s="30">
        <f t="shared" si="108"/>
        <v>7.2191072539871545E-2</v>
      </c>
      <c r="U110" s="30">
        <f t="shared" si="108"/>
        <v>13.87482213973999</v>
      </c>
      <c r="V110" s="31">
        <f t="shared" si="108"/>
        <v>7.0214384803248653E-2</v>
      </c>
      <c r="W110" s="32">
        <f>STDEV(M110:M111)</f>
        <v>0.28775472263410545</v>
      </c>
      <c r="X110" s="33">
        <f t="shared" ref="X110:AA110" si="109">STDEV(N110:N111)</f>
        <v>0.32380422786869395</v>
      </c>
      <c r="Y110" s="33">
        <f t="shared" si="109"/>
        <v>2.8551735149548343E-3</v>
      </c>
      <c r="Z110" s="33">
        <f t="shared" si="109"/>
        <v>1.3955806092338228</v>
      </c>
      <c r="AA110" s="34">
        <f t="shared" si="109"/>
        <v>1.4455484432743361E-3</v>
      </c>
    </row>
    <row r="111" spans="1:27">
      <c r="A111" s="35" t="s">
        <v>52</v>
      </c>
      <c r="B111" s="36">
        <v>1</v>
      </c>
      <c r="C111" s="37" t="s">
        <v>80</v>
      </c>
      <c r="D111" s="38">
        <v>2</v>
      </c>
      <c r="E111" s="39">
        <v>2.6798238754272461</v>
      </c>
      <c r="F111" s="40">
        <v>4.8596844673156738</v>
      </c>
      <c r="G111" s="40">
        <v>7.4308231472969055E-2</v>
      </c>
      <c r="H111" s="40">
        <v>14.86164665222168</v>
      </c>
      <c r="I111" s="40">
        <v>7.3270540237426758</v>
      </c>
      <c r="J111" s="41">
        <v>49.164358520507811</v>
      </c>
      <c r="K111" s="42">
        <v>21.611911010742187</v>
      </c>
      <c r="L111" s="43">
        <v>1058.9417724609375</v>
      </c>
      <c r="M111" s="44">
        <f>((E111/10)*100)/K111</f>
        <v>1.2399754348864576</v>
      </c>
      <c r="N111" s="45">
        <f>((F111/10)*100)/J111</f>
        <v>0.98845680357825993</v>
      </c>
      <c r="O111" s="27">
        <f>((G111*10)*100)/L111</f>
        <v>7.0172159985982752E-2</v>
      </c>
      <c r="P111" s="45">
        <f>H111</f>
        <v>14.86164665222168</v>
      </c>
      <c r="Q111" s="46">
        <f>((I111/10)*100)/L111</f>
        <v>6.9192227696475705E-2</v>
      </c>
      <c r="R111" s="35"/>
      <c r="S111" s="47"/>
      <c r="T111" s="47"/>
      <c r="U111" s="47"/>
      <c r="V111" s="48"/>
      <c r="W111" s="49"/>
      <c r="X111" s="50"/>
      <c r="Y111" s="50"/>
      <c r="Z111" s="50"/>
      <c r="AA111" s="51"/>
    </row>
    <row r="112" spans="1:27">
      <c r="A112" s="35" t="s">
        <v>52</v>
      </c>
      <c r="B112" s="36">
        <v>2</v>
      </c>
      <c r="C112" s="37" t="s">
        <v>27</v>
      </c>
      <c r="D112" s="38">
        <v>1</v>
      </c>
      <c r="E112" s="39">
        <v>3.3150835037231445</v>
      </c>
      <c r="F112" s="40">
        <v>8.2457761764526367</v>
      </c>
      <c r="G112" s="40">
        <v>6.9676414132118225E-2</v>
      </c>
      <c r="H112" s="40">
        <v>15.048901557922363</v>
      </c>
      <c r="I112" s="40">
        <v>7.9575300216674805</v>
      </c>
      <c r="J112" s="41">
        <v>44.06650085449219</v>
      </c>
      <c r="K112" s="42">
        <v>18.632452392578124</v>
      </c>
      <c r="L112" s="43">
        <v>810.25360107421875</v>
      </c>
      <c r="M112" s="44">
        <f>((E112/10)*100)/K112</f>
        <v>1.7791986979897738</v>
      </c>
      <c r="N112" s="45">
        <f>((F112/10)*100)/J112</f>
        <v>1.8712119221084134</v>
      </c>
      <c r="O112" s="27">
        <f>((G112*10)*100)/L112</f>
        <v>8.5993340899370968E-2</v>
      </c>
      <c r="P112" s="45">
        <f>H112</f>
        <v>15.048901557922363</v>
      </c>
      <c r="Q112" s="46">
        <f>((I112/10)*100)/L112</f>
        <v>9.8210362917456204E-2</v>
      </c>
      <c r="R112" s="52">
        <f>AVERAGE(M112:M113)</f>
        <v>1.6988775065498958</v>
      </c>
      <c r="S112" s="53">
        <f t="shared" ref="S112:V112" si="110">AVERAGE(N112:N113)</f>
        <v>1.3962985361085116</v>
      </c>
      <c r="T112" s="53">
        <f t="shared" si="110"/>
        <v>0.11191780315536605</v>
      </c>
      <c r="U112" s="53">
        <f t="shared" si="110"/>
        <v>17.544291019439697</v>
      </c>
      <c r="V112" s="54">
        <f t="shared" si="110"/>
        <v>9.3827501440801264E-2</v>
      </c>
      <c r="W112" s="55">
        <f>STDEV(M112:M113)</f>
        <v>0.11359131828024126</v>
      </c>
      <c r="X112" s="56">
        <f t="shared" ref="X112:AA112" si="111">STDEV(N112:N113)</f>
        <v>0.67162895143359047</v>
      </c>
      <c r="Y112" s="56">
        <f t="shared" si="111"/>
        <v>3.6662726119657665E-2</v>
      </c>
      <c r="Z112" s="56">
        <f t="shared" si="111"/>
        <v>3.5290136198807081</v>
      </c>
      <c r="AA112" s="57">
        <f t="shared" si="111"/>
        <v>6.1983021422879854E-3</v>
      </c>
    </row>
    <row r="113" spans="1:27">
      <c r="A113" s="35" t="s">
        <v>52</v>
      </c>
      <c r="B113" s="36">
        <v>2</v>
      </c>
      <c r="C113" s="37" t="s">
        <v>27</v>
      </c>
      <c r="D113" s="38">
        <v>2</v>
      </c>
      <c r="E113" s="39">
        <v>2.473228931427002</v>
      </c>
      <c r="F113" s="40">
        <v>4.3324551582336426</v>
      </c>
      <c r="G113" s="40">
        <v>9.8996028304100037E-2</v>
      </c>
      <c r="H113" s="40">
        <v>20.039680480957031</v>
      </c>
      <c r="I113" s="40">
        <v>6.4237656593322754</v>
      </c>
      <c r="J113" s="41">
        <v>47.021109008789061</v>
      </c>
      <c r="K113" s="42">
        <v>15.280462646484375</v>
      </c>
      <c r="L113" s="43">
        <v>718.18341064453125</v>
      </c>
      <c r="M113" s="44">
        <f>((E113/10)*100)/K113</f>
        <v>1.6185563151100177</v>
      </c>
      <c r="N113" s="45">
        <f>((F113/10)*100)/J113</f>
        <v>0.92138515010861011</v>
      </c>
      <c r="O113" s="27">
        <f>((G113*10)*100)/L113</f>
        <v>0.13784226541136113</v>
      </c>
      <c r="P113" s="45">
        <f>H113</f>
        <v>20.039680480957031</v>
      </c>
      <c r="Q113" s="46">
        <f>((I113/10)*100)/L113</f>
        <v>8.9444639964146325E-2</v>
      </c>
      <c r="R113" s="35"/>
      <c r="S113" s="47"/>
      <c r="T113" s="47"/>
      <c r="U113" s="47"/>
      <c r="V113" s="48"/>
      <c r="W113" s="49"/>
      <c r="X113" s="50"/>
      <c r="Y113" s="50"/>
      <c r="Z113" s="50"/>
      <c r="AA113" s="51"/>
    </row>
    <row r="114" spans="1:27">
      <c r="A114" s="35" t="s">
        <v>52</v>
      </c>
      <c r="B114" s="36">
        <v>3</v>
      </c>
      <c r="C114" s="37" t="s">
        <v>28</v>
      </c>
      <c r="D114" s="38">
        <v>1</v>
      </c>
      <c r="E114" s="39">
        <v>4.4010562896728516</v>
      </c>
      <c r="F114" s="40">
        <v>7.0118913650512695</v>
      </c>
      <c r="G114" s="40">
        <v>0.10067799687385559</v>
      </c>
      <c r="H114" s="40">
        <v>20.546529769897461</v>
      </c>
      <c r="I114" s="40">
        <v>15.163968086242676</v>
      </c>
      <c r="J114" s="41">
        <v>47.021109008789061</v>
      </c>
      <c r="K114" s="42">
        <v>15.280462646484375</v>
      </c>
      <c r="L114" s="43">
        <v>718.18341064453125</v>
      </c>
      <c r="M114" s="44">
        <f>((E114/10)*100)/K114</f>
        <v>2.8801852348923589</v>
      </c>
      <c r="N114" s="45">
        <f>((F114/10)*100)/J114</f>
        <v>1.4912220304588362</v>
      </c>
      <c r="O114" s="27">
        <f>((G114*10)*100)/L114</f>
        <v>0.14018424177119668</v>
      </c>
      <c r="P114" s="45">
        <f>H114</f>
        <v>20.546529769897461</v>
      </c>
      <c r="Q114" s="46">
        <f>((I114/10)*100)/L114</f>
        <v>0.2111433912492329</v>
      </c>
      <c r="R114" s="52">
        <f>AVERAGE(M114:M115)</f>
        <v>2.5195264989359112</v>
      </c>
      <c r="S114" s="53">
        <f t="shared" ref="S114:V114" si="112">AVERAGE(N114:N115)</f>
        <v>1.672465060403844</v>
      </c>
      <c r="T114" s="53">
        <f t="shared" si="112"/>
        <v>0.17982575260664252</v>
      </c>
      <c r="U114" s="53">
        <f t="shared" si="112"/>
        <v>26.06662654876709</v>
      </c>
      <c r="V114" s="54">
        <f t="shared" si="112"/>
        <v>0.22708655295483013</v>
      </c>
      <c r="W114" s="55">
        <f>STDEV(M114:M115)</f>
        <v>0.51004847577794699</v>
      </c>
      <c r="X114" s="56">
        <f t="shared" ref="X114:AA114" si="113">STDEV(N114:N115)</f>
        <v>0.25631635103382422</v>
      </c>
      <c r="Y114" s="56">
        <f t="shared" si="113"/>
        <v>5.6061562256447678E-2</v>
      </c>
      <c r="Z114" s="56">
        <f t="shared" si="113"/>
        <v>7.8065957302894651</v>
      </c>
      <c r="AA114" s="57">
        <f t="shared" si="113"/>
        <v>2.254703551116297E-2</v>
      </c>
    </row>
    <row r="115" spans="1:27" ht="15.75" thickBot="1">
      <c r="A115" s="35" t="s">
        <v>52</v>
      </c>
      <c r="B115" s="36">
        <v>3</v>
      </c>
      <c r="C115" s="37" t="s">
        <v>28</v>
      </c>
      <c r="D115" s="38">
        <v>2</v>
      </c>
      <c r="E115" s="39">
        <v>3.2988498210906982</v>
      </c>
      <c r="F115" s="40">
        <v>8.7163410186767578</v>
      </c>
      <c r="G115" s="40">
        <v>0.15761774778366089</v>
      </c>
      <c r="H115" s="40">
        <v>31.586723327636719</v>
      </c>
      <c r="I115" s="40">
        <v>17.453990936279297</v>
      </c>
      <c r="J115" s="41">
        <v>47.021109008789061</v>
      </c>
      <c r="K115" s="42">
        <v>15.280462646484375</v>
      </c>
      <c r="L115" s="43">
        <v>718.18341064453125</v>
      </c>
      <c r="M115" s="44">
        <f>((E115/10)*100)/K115</f>
        <v>2.1588677629794639</v>
      </c>
      <c r="N115" s="45">
        <f>((F115/10)*100)/J115</f>
        <v>1.8537080903488521</v>
      </c>
      <c r="O115" s="27">
        <f>((G115*10)*100)/L115</f>
        <v>0.21946726344208839</v>
      </c>
      <c r="P115" s="45">
        <f>H115</f>
        <v>31.586723327636719</v>
      </c>
      <c r="Q115" s="46">
        <f>((I115/10)*100)/L115</f>
        <v>0.24302971466042736</v>
      </c>
      <c r="R115" s="35"/>
      <c r="S115" s="47"/>
      <c r="T115" s="47"/>
      <c r="U115" s="47"/>
      <c r="V115" s="48"/>
      <c r="W115" s="49"/>
      <c r="X115" s="50"/>
      <c r="Y115" s="50"/>
      <c r="Z115" s="50"/>
      <c r="AA115" s="51"/>
    </row>
    <row r="116" spans="1:27">
      <c r="A116" s="17" t="s">
        <v>53</v>
      </c>
      <c r="B116" s="18">
        <v>1</v>
      </c>
      <c r="C116" s="19" t="s">
        <v>80</v>
      </c>
      <c r="D116" s="20">
        <v>1</v>
      </c>
      <c r="E116" s="21">
        <v>2.5561413764953613</v>
      </c>
      <c r="F116" s="22">
        <v>4.8067030906677246</v>
      </c>
      <c r="G116" s="22">
        <v>7.8160598874092102E-2</v>
      </c>
      <c r="H116" s="22">
        <v>15.632120132446289</v>
      </c>
      <c r="I116" s="22">
        <v>8.1821584701538086</v>
      </c>
      <c r="J116" s="23">
        <v>58.380651855468749</v>
      </c>
      <c r="K116" s="24">
        <v>21.928993225097656</v>
      </c>
      <c r="L116" s="25">
        <v>1279.6591796875</v>
      </c>
      <c r="M116" s="26">
        <f>((E116/10)*100)/K116</f>
        <v>1.1656446560300207</v>
      </c>
      <c r="N116" s="27">
        <f>((F116/10)*100)/J116</f>
        <v>0.82333837288551304</v>
      </c>
      <c r="O116" s="27">
        <f>((G116*10)*100)/L116</f>
        <v>6.1079231184962363E-2</v>
      </c>
      <c r="P116" s="27">
        <f>H116</f>
        <v>15.632120132446289</v>
      </c>
      <c r="Q116" s="28">
        <f>((I116/10)*100)/L116</f>
        <v>6.3940138124527326E-2</v>
      </c>
      <c r="R116" s="29">
        <f>AVERAGE(M116:M117)</f>
        <v>1.3959667544012015</v>
      </c>
      <c r="S116" s="30">
        <f t="shared" ref="S116:V116" si="114">AVERAGE(N116:N117)</f>
        <v>1.0342728549634395</v>
      </c>
      <c r="T116" s="30">
        <f t="shared" si="114"/>
        <v>7.4895041557828668E-2</v>
      </c>
      <c r="U116" s="30">
        <f t="shared" si="114"/>
        <v>21.005145072937012</v>
      </c>
      <c r="V116" s="31">
        <f t="shared" si="114"/>
        <v>8.3645282567301443E-2</v>
      </c>
      <c r="W116" s="32">
        <f>STDEV(M116:M117)</f>
        <v>0.32572463523075301</v>
      </c>
      <c r="X116" s="33">
        <f t="shared" ref="X116:AA116" si="115">STDEV(N116:N117)</f>
        <v>0.29830640532674824</v>
      </c>
      <c r="Y116" s="33">
        <f t="shared" si="115"/>
        <v>1.9538506404482448E-2</v>
      </c>
      <c r="Z116" s="33">
        <f t="shared" si="115"/>
        <v>7.5986047418108722</v>
      </c>
      <c r="AA116" s="34">
        <f t="shared" si="115"/>
        <v>2.786728251949205E-2</v>
      </c>
    </row>
    <row r="117" spans="1:27">
      <c r="A117" s="35" t="s">
        <v>53</v>
      </c>
      <c r="B117" s="36">
        <v>1</v>
      </c>
      <c r="C117" s="37" t="s">
        <v>80</v>
      </c>
      <c r="D117" s="38">
        <v>2</v>
      </c>
      <c r="E117" s="39">
        <v>3.9438819885253906</v>
      </c>
      <c r="F117" s="40">
        <v>7.9232358932495117</v>
      </c>
      <c r="G117" s="40">
        <v>0.13189084827899933</v>
      </c>
      <c r="H117" s="40">
        <v>26.378170013427734</v>
      </c>
      <c r="I117" s="40">
        <v>15.365623474121094</v>
      </c>
      <c r="J117" s="41">
        <v>63.629852294921875</v>
      </c>
      <c r="K117" s="42">
        <v>24.250808715820313</v>
      </c>
      <c r="L117" s="43">
        <v>1486.7498779296875</v>
      </c>
      <c r="M117" s="44">
        <f>((E117/10)*100)/K117</f>
        <v>1.6262888527723822</v>
      </c>
      <c r="N117" s="45">
        <f>((F117/10)*100)/J117</f>
        <v>1.2452073370413659</v>
      </c>
      <c r="O117" s="27">
        <f>((G117*10)*100)/L117</f>
        <v>8.8710851930694973E-2</v>
      </c>
      <c r="P117" s="45">
        <f>H117</f>
        <v>26.378170013427734</v>
      </c>
      <c r="Q117" s="46">
        <f>((I117/10)*100)/L117</f>
        <v>0.10335042701007557</v>
      </c>
      <c r="R117" s="35"/>
      <c r="S117" s="47"/>
      <c r="T117" s="47"/>
      <c r="U117" s="47"/>
      <c r="V117" s="48"/>
      <c r="W117" s="49"/>
      <c r="X117" s="50"/>
      <c r="Y117" s="50"/>
      <c r="Z117" s="50"/>
      <c r="AA117" s="51"/>
    </row>
    <row r="118" spans="1:27">
      <c r="A118" s="35" t="s">
        <v>53</v>
      </c>
      <c r="B118" s="36">
        <v>2</v>
      </c>
      <c r="C118" s="37" t="s">
        <v>27</v>
      </c>
      <c r="D118" s="38">
        <v>1</v>
      </c>
      <c r="E118" s="39">
        <v>3.4585046768188477</v>
      </c>
      <c r="F118" s="40">
        <v>6.4714164733886719</v>
      </c>
      <c r="G118" s="40">
        <v>9.6994750201702118E-2</v>
      </c>
      <c r="H118" s="40">
        <v>19.168922424316406</v>
      </c>
      <c r="I118" s="40">
        <v>12.214518547058105</v>
      </c>
      <c r="J118" s="41">
        <v>56.650891113281247</v>
      </c>
      <c r="K118" s="42">
        <v>16.324325561523438</v>
      </c>
      <c r="L118" s="43">
        <v>923.30181884765625</v>
      </c>
      <c r="M118" s="44">
        <f>((E118/10)*100)/K118</f>
        <v>2.118620254040124</v>
      </c>
      <c r="N118" s="45">
        <f>((F118/10)*100)/J118</f>
        <v>1.1423326881916447</v>
      </c>
      <c r="O118" s="27">
        <f>((G118*10)*100)/L118</f>
        <v>0.10505205147625311</v>
      </c>
      <c r="P118" s="45">
        <f>H118</f>
        <v>19.168922424316406</v>
      </c>
      <c r="Q118" s="46">
        <f>((I118/10)*100)/L118</f>
        <v>0.13229171975749665</v>
      </c>
      <c r="R118" s="52">
        <f>AVERAGE(M118:M119)</f>
        <v>2.1010221182130637</v>
      </c>
      <c r="S118" s="53">
        <f t="shared" ref="S118:V118" si="116">AVERAGE(N118:N119)</f>
        <v>1.1238334650713093</v>
      </c>
      <c r="T118" s="53">
        <f t="shared" si="116"/>
        <v>9.4674283848705229E-2</v>
      </c>
      <c r="U118" s="53">
        <f t="shared" si="116"/>
        <v>16.423751354217529</v>
      </c>
      <c r="V118" s="54">
        <f t="shared" si="116"/>
        <v>0.15445649570477421</v>
      </c>
      <c r="W118" s="55">
        <f>STDEV(M118:M119)</f>
        <v>2.4887522359112808E-2</v>
      </c>
      <c r="X118" s="56">
        <f t="shared" ref="X118:AA118" si="117">STDEV(N118:N119)</f>
        <v>2.6161852230144195E-2</v>
      </c>
      <c r="Y118" s="56">
        <f t="shared" si="117"/>
        <v>1.4676379726034706E-2</v>
      </c>
      <c r="Z118" s="56">
        <f t="shared" si="117"/>
        <v>3.8822581583680944</v>
      </c>
      <c r="AA118" s="57">
        <f t="shared" si="117"/>
        <v>3.134572675160089E-2</v>
      </c>
    </row>
    <row r="119" spans="1:27">
      <c r="A119" s="35" t="s">
        <v>53</v>
      </c>
      <c r="B119" s="36">
        <v>2</v>
      </c>
      <c r="C119" s="37" t="s">
        <v>27</v>
      </c>
      <c r="D119" s="38">
        <v>2</v>
      </c>
      <c r="E119" s="39">
        <v>3.4010491371154785</v>
      </c>
      <c r="F119" s="40">
        <v>6.2618169784545898</v>
      </c>
      <c r="G119" s="40">
        <v>7.7831126749515533E-2</v>
      </c>
      <c r="H119" s="40">
        <v>13.678580284118652</v>
      </c>
      <c r="I119" s="40">
        <v>16.307474136352539</v>
      </c>
      <c r="J119" s="41">
        <v>56.650891113281247</v>
      </c>
      <c r="K119" s="42">
        <v>16.324325561523438</v>
      </c>
      <c r="L119" s="43">
        <v>923.30181884765625</v>
      </c>
      <c r="M119" s="44">
        <f>((E119/10)*100)/K119</f>
        <v>2.083423982386003</v>
      </c>
      <c r="N119" s="45">
        <f>((F119/10)*100)/J119</f>
        <v>1.105334241950974</v>
      </c>
      <c r="O119" s="27">
        <f>((G119*10)*100)/L119</f>
        <v>8.4296516221157344E-2</v>
      </c>
      <c r="P119" s="45">
        <f>H119</f>
        <v>13.678580284118652</v>
      </c>
      <c r="Q119" s="46">
        <f>((I119/10)*100)/L119</f>
        <v>0.17662127165205177</v>
      </c>
      <c r="R119" s="35"/>
      <c r="S119" s="47"/>
      <c r="T119" s="47"/>
      <c r="U119" s="47"/>
      <c r="V119" s="48"/>
      <c r="W119" s="49"/>
      <c r="X119" s="50"/>
      <c r="Y119" s="50"/>
      <c r="Z119" s="50"/>
      <c r="AA119" s="51"/>
    </row>
    <row r="120" spans="1:27">
      <c r="A120" s="35" t="s">
        <v>53</v>
      </c>
      <c r="B120" s="36">
        <v>3</v>
      </c>
      <c r="C120" s="37" t="s">
        <v>28</v>
      </c>
      <c r="D120" s="38">
        <v>1</v>
      </c>
      <c r="E120" s="39">
        <v>2.4622771739959717</v>
      </c>
      <c r="F120" s="40">
        <v>4.7155361175537109</v>
      </c>
      <c r="G120" s="40">
        <v>7.5900696218013763E-2</v>
      </c>
      <c r="H120" s="40">
        <v>16.829421997070313</v>
      </c>
      <c r="I120" s="40">
        <v>7.0458927154541016</v>
      </c>
      <c r="J120" s="41">
        <v>56.650891113281247</v>
      </c>
      <c r="K120" s="42">
        <v>16.324325561523438</v>
      </c>
      <c r="L120" s="43">
        <v>923.30181884765625</v>
      </c>
      <c r="M120" s="44">
        <f>((E120/10)*100)/K120</f>
        <v>1.508348485648668</v>
      </c>
      <c r="N120" s="45">
        <f>((F120/10)*100)/J120</f>
        <v>0.83238516197818457</v>
      </c>
      <c r="O120" s="27">
        <f>((G120*10)*100)/L120</f>
        <v>8.2205725872762841E-2</v>
      </c>
      <c r="P120" s="45">
        <f>H120</f>
        <v>16.829421997070313</v>
      </c>
      <c r="Q120" s="46">
        <f>((I120/10)*100)/L120</f>
        <v>7.6311912005630589E-2</v>
      </c>
      <c r="R120" s="52">
        <f>AVERAGE(M120:M121)</f>
        <v>2.2296565561523267</v>
      </c>
      <c r="S120" s="53">
        <f t="shared" ref="S120:V120" si="118">AVERAGE(N120:N121)</f>
        <v>0.96984627220583508</v>
      </c>
      <c r="T120" s="53">
        <f t="shared" si="118"/>
        <v>8.3572266825353708E-2</v>
      </c>
      <c r="U120" s="53">
        <f t="shared" si="118"/>
        <v>16.793359756469727</v>
      </c>
      <c r="V120" s="54">
        <f t="shared" si="118"/>
        <v>0.17079845740937111</v>
      </c>
      <c r="W120" s="55">
        <f>STDEV(M120:M121)</f>
        <v>1.0200836559554436</v>
      </c>
      <c r="X120" s="56">
        <f t="shared" ref="X120:AA120" si="119">STDEV(N120:N121)</f>
        <v>0.19439936638280647</v>
      </c>
      <c r="Y120" s="56">
        <f t="shared" si="119"/>
        <v>1.9325807486922622E-3</v>
      </c>
      <c r="Z120" s="56">
        <f t="shared" si="119"/>
        <v>5.0999709746910302E-2</v>
      </c>
      <c r="AA120" s="57">
        <f t="shared" si="119"/>
        <v>0.13362415397175106</v>
      </c>
    </row>
    <row r="121" spans="1:27" ht="15.75" thickBot="1">
      <c r="A121" s="35" t="s">
        <v>53</v>
      </c>
      <c r="B121" s="36">
        <v>3</v>
      </c>
      <c r="C121" s="37" t="s">
        <v>28</v>
      </c>
      <c r="D121" s="38">
        <v>2</v>
      </c>
      <c r="E121" s="39">
        <v>4.8172507286071777</v>
      </c>
      <c r="F121" s="40">
        <v>6.2729949951171875</v>
      </c>
      <c r="G121" s="40">
        <v>7.8424155712127686E-2</v>
      </c>
      <c r="H121" s="40">
        <v>16.757297515869141</v>
      </c>
      <c r="I121" s="40">
        <v>24.493812561035156</v>
      </c>
      <c r="J121" s="41">
        <v>56.650891113281247</v>
      </c>
      <c r="K121" s="42">
        <v>16.324325561523438</v>
      </c>
      <c r="L121" s="43">
        <v>923.30181884765625</v>
      </c>
      <c r="M121" s="44">
        <f>((E121/10)*100)/K121</f>
        <v>2.9509646266559857</v>
      </c>
      <c r="N121" s="45">
        <f>((F121/10)*100)/J121</f>
        <v>1.1073073824334856</v>
      </c>
      <c r="O121" s="27">
        <f>((G121*10)*100)/L121</f>
        <v>8.4938807777944589E-2</v>
      </c>
      <c r="P121" s="45">
        <f>H121</f>
        <v>16.757297515869141</v>
      </c>
      <c r="Q121" s="46">
        <f>((I121/10)*100)/L121</f>
        <v>0.26528500281311163</v>
      </c>
      <c r="R121" s="35"/>
      <c r="S121" s="47"/>
      <c r="T121" s="47"/>
      <c r="U121" s="47"/>
      <c r="V121" s="48"/>
      <c r="W121" s="49"/>
      <c r="X121" s="50"/>
      <c r="Y121" s="50"/>
      <c r="Z121" s="50"/>
      <c r="AA121" s="51"/>
    </row>
    <row r="122" spans="1:27">
      <c r="A122" s="17" t="s">
        <v>54</v>
      </c>
      <c r="B122" s="18">
        <v>1</v>
      </c>
      <c r="C122" s="19" t="s">
        <v>80</v>
      </c>
      <c r="D122" s="20">
        <v>1</v>
      </c>
      <c r="E122" s="21">
        <v>1.6940795183181763</v>
      </c>
      <c r="F122" s="22">
        <v>5.1786065101623535</v>
      </c>
      <c r="G122" s="22">
        <v>0.10620829463005066</v>
      </c>
      <c r="H122" s="22">
        <v>21.241659164428711</v>
      </c>
      <c r="I122" s="22">
        <v>5.1173381805419922</v>
      </c>
      <c r="J122" s="23">
        <v>65.709600830078131</v>
      </c>
      <c r="K122" s="24">
        <v>23.51603546142578</v>
      </c>
      <c r="L122" s="25">
        <v>1545.11181640625</v>
      </c>
      <c r="M122" s="26">
        <f>((E122/10)*100)/K122</f>
        <v>0.72039333377304915</v>
      </c>
      <c r="N122" s="27">
        <f>((F122/10)*100)/J122</f>
        <v>0.78810500212198531</v>
      </c>
      <c r="O122" s="27">
        <f>((G122*10)*100)/L122</f>
        <v>6.8738257970920688E-2</v>
      </c>
      <c r="P122" s="27">
        <f>H122</f>
        <v>21.241659164428711</v>
      </c>
      <c r="Q122" s="28">
        <f>((I122/10)*100)/L122</f>
        <v>3.3119533008583966E-2</v>
      </c>
      <c r="R122" s="29">
        <f>AVERAGE(M122:M123)</f>
        <v>0.90388760333141072</v>
      </c>
      <c r="S122" s="30">
        <f t="shared" ref="S122:V122" si="120">AVERAGE(N122:N123)</f>
        <v>0.90911955040145431</v>
      </c>
      <c r="T122" s="30">
        <f t="shared" si="120"/>
        <v>9.2557564270116383E-2</v>
      </c>
      <c r="U122" s="30">
        <f t="shared" si="120"/>
        <v>24.517781257629395</v>
      </c>
      <c r="V122" s="31">
        <f t="shared" si="120"/>
        <v>5.6672388990310407E-2</v>
      </c>
      <c r="W122" s="32">
        <f>STDEV(M122:M123)</f>
        <v>0.25950008462718033</v>
      </c>
      <c r="X122" s="33">
        <f t="shared" ref="X122:AA122" si="121">STDEV(N122:N123)</f>
        <v>0.17114041542127853</v>
      </c>
      <c r="Y122" s="33">
        <f t="shared" si="121"/>
        <v>3.3685586014641486E-2</v>
      </c>
      <c r="Z122" s="33">
        <f t="shared" si="121"/>
        <v>4.6331362961945395</v>
      </c>
      <c r="AA122" s="34">
        <f t="shared" si="121"/>
        <v>3.3308768361977818E-2</v>
      </c>
    </row>
    <row r="123" spans="1:27">
      <c r="A123" s="35" t="s">
        <v>54</v>
      </c>
      <c r="B123" s="36">
        <v>1</v>
      </c>
      <c r="C123" s="37" t="s">
        <v>80</v>
      </c>
      <c r="D123" s="38">
        <v>2</v>
      </c>
      <c r="E123" s="39">
        <v>2.1359572410583496</v>
      </c>
      <c r="F123" s="40">
        <v>6.2866926193237305</v>
      </c>
      <c r="G123" s="40">
        <v>0.13896951079368591</v>
      </c>
      <c r="H123" s="40">
        <v>27.793903350830078</v>
      </c>
      <c r="I123" s="40">
        <v>9.5799646377563477</v>
      </c>
      <c r="J123" s="41">
        <v>61.027905273437497</v>
      </c>
      <c r="K123" s="42">
        <v>19.643119812011719</v>
      </c>
      <c r="L123" s="43">
        <v>1194.1334228515625</v>
      </c>
      <c r="M123" s="44">
        <f>((E123/10)*100)/K123</f>
        <v>1.0873818728897724</v>
      </c>
      <c r="N123" s="45">
        <f>((F123/10)*100)/J123</f>
        <v>1.0301340986809233</v>
      </c>
      <c r="O123" s="27">
        <f>((G123*10)*100)/L123</f>
        <v>0.11637687056931209</v>
      </c>
      <c r="P123" s="45">
        <f>H123</f>
        <v>27.793903350830078</v>
      </c>
      <c r="Q123" s="46">
        <f>((I123/10)*100)/L123</f>
        <v>8.0225244972036855E-2</v>
      </c>
      <c r="R123" s="35"/>
      <c r="S123" s="47"/>
      <c r="T123" s="47"/>
      <c r="U123" s="47"/>
      <c r="V123" s="48"/>
      <c r="W123" s="49"/>
      <c r="X123" s="50"/>
      <c r="Y123" s="50"/>
      <c r="Z123" s="50"/>
      <c r="AA123" s="51"/>
    </row>
    <row r="124" spans="1:27">
      <c r="A124" s="35" t="s">
        <v>54</v>
      </c>
      <c r="B124" s="36">
        <v>2</v>
      </c>
      <c r="C124" s="37" t="s">
        <v>27</v>
      </c>
      <c r="D124" s="38">
        <v>1</v>
      </c>
      <c r="E124" s="39">
        <v>2.2674736976623535</v>
      </c>
      <c r="F124" s="40">
        <v>7.8207616806030273</v>
      </c>
      <c r="G124" s="40">
        <v>0.18251115083694458</v>
      </c>
      <c r="H124" s="40">
        <v>36.945579528808594</v>
      </c>
      <c r="I124" s="40">
        <v>10.182973861694336</v>
      </c>
      <c r="J124" s="41">
        <v>67.123193359374994</v>
      </c>
      <c r="K124" s="42">
        <v>18.844157409667968</v>
      </c>
      <c r="L124" s="43">
        <v>1264.8670654296875</v>
      </c>
      <c r="M124" s="44">
        <f>((E124/10)*100)/K124</f>
        <v>1.2032767761210854</v>
      </c>
      <c r="N124" s="45">
        <f>((F124/10)*100)/J124</f>
        <v>1.1651355201071811</v>
      </c>
      <c r="O124" s="27">
        <f>((G124*10)*100)/L124</f>
        <v>0.14429275283165333</v>
      </c>
      <c r="P124" s="45">
        <f>H124</f>
        <v>36.945579528808594</v>
      </c>
      <c r="Q124" s="46">
        <f>((I124/10)*100)/L124</f>
        <v>8.050627722080092E-2</v>
      </c>
      <c r="R124" s="52">
        <f>AVERAGE(M124:M125)</f>
        <v>1.6132129281223584</v>
      </c>
      <c r="S124" s="53">
        <f t="shared" ref="S124:V124" si="122">AVERAGE(N124:N125)</f>
        <v>1.1611315418637704</v>
      </c>
      <c r="T124" s="53">
        <f t="shared" si="122"/>
        <v>0.12318216792281284</v>
      </c>
      <c r="U124" s="53">
        <f t="shared" si="122"/>
        <v>30.628074645996094</v>
      </c>
      <c r="V124" s="54">
        <f t="shared" si="122"/>
        <v>8.8928217102366119E-2</v>
      </c>
      <c r="W124" s="55">
        <f>STDEV(M124:M125)</f>
        <v>0.57973726586723884</v>
      </c>
      <c r="X124" s="56">
        <f t="shared" ref="X124:AA124" si="123">STDEV(N124:N125)</f>
        <v>5.6624803352782133E-3</v>
      </c>
      <c r="Y124" s="56">
        <f t="shared" si="123"/>
        <v>2.9854875487710937E-2</v>
      </c>
      <c r="Z124" s="56">
        <f t="shared" si="123"/>
        <v>8.934301085631688</v>
      </c>
      <c r="AA124" s="57">
        <f t="shared" si="123"/>
        <v>1.1910421602000362E-2</v>
      </c>
    </row>
    <row r="125" spans="1:27">
      <c r="A125" s="35" t="s">
        <v>54</v>
      </c>
      <c r="B125" s="36">
        <v>2</v>
      </c>
      <c r="C125" s="37" t="s">
        <v>27</v>
      </c>
      <c r="D125" s="38">
        <v>2</v>
      </c>
      <c r="E125" s="39">
        <v>3.9856209754943848</v>
      </c>
      <c r="F125" s="40">
        <v>6.6885108947753906</v>
      </c>
      <c r="G125" s="40">
        <v>0.11620452255010605</v>
      </c>
      <c r="H125" s="40">
        <v>24.310569763183594</v>
      </c>
      <c r="I125" s="40">
        <v>11.08293628692627</v>
      </c>
      <c r="J125" s="41">
        <v>57.802709960937499</v>
      </c>
      <c r="K125" s="42">
        <v>19.700085449218751</v>
      </c>
      <c r="L125" s="43">
        <v>1138.4610595703125</v>
      </c>
      <c r="M125" s="44">
        <f>((E125/10)*100)/K125</f>
        <v>2.0231490801236314</v>
      </c>
      <c r="N125" s="45">
        <f>((F125/10)*100)/J125</f>
        <v>1.1571275636203597</v>
      </c>
      <c r="O125" s="27">
        <f>((G125*10)*100)/L125</f>
        <v>0.10207158301397233</v>
      </c>
      <c r="P125" s="45">
        <f>H125</f>
        <v>24.310569763183594</v>
      </c>
      <c r="Q125" s="46">
        <f>((I125/10)*100)/L125</f>
        <v>9.7350156983931319E-2</v>
      </c>
      <c r="R125" s="35"/>
      <c r="S125" s="47"/>
      <c r="T125" s="47"/>
      <c r="U125" s="47"/>
      <c r="V125" s="48"/>
      <c r="W125" s="49"/>
      <c r="X125" s="50"/>
      <c r="Y125" s="50"/>
      <c r="Z125" s="50"/>
      <c r="AA125" s="51"/>
    </row>
    <row r="126" spans="1:27">
      <c r="A126" s="35" t="s">
        <v>54</v>
      </c>
      <c r="B126" s="36">
        <v>3</v>
      </c>
      <c r="C126" s="37" t="s">
        <v>28</v>
      </c>
      <c r="D126" s="38">
        <v>1</v>
      </c>
      <c r="E126" s="39">
        <v>4.8470206260681152</v>
      </c>
      <c r="F126" s="40">
        <v>9.5584220886230469</v>
      </c>
      <c r="G126" s="40">
        <v>9.7048312425613403E-2</v>
      </c>
      <c r="H126" s="40">
        <v>19.29389762878418</v>
      </c>
      <c r="I126" s="40">
        <v>24.025129318237305</v>
      </c>
      <c r="J126" s="41">
        <v>57.802709960937499</v>
      </c>
      <c r="K126" s="42">
        <v>19.700085449218751</v>
      </c>
      <c r="L126" s="43">
        <v>1138.4610595703125</v>
      </c>
      <c r="M126" s="44">
        <f>((E126/10)*100)/K126</f>
        <v>2.460405889386807</v>
      </c>
      <c r="N126" s="45">
        <f>((F126/10)*100)/J126</f>
        <v>1.6536287130971081</v>
      </c>
      <c r="O126" s="27">
        <f>((G126*10)*100)/L126</f>
        <v>8.5245175150955269E-2</v>
      </c>
      <c r="P126" s="45">
        <f>H126</f>
        <v>19.29389762878418</v>
      </c>
      <c r="Q126" s="46">
        <f>((I126/10)*100)/L126</f>
        <v>0.21103163007881068</v>
      </c>
      <c r="R126" s="52">
        <f>AVERAGE(M126:M127)</f>
        <v>1.9193530942443788</v>
      </c>
      <c r="S126" s="53">
        <f t="shared" ref="S126:V126" si="124">AVERAGE(N126:N127)</f>
        <v>1.7850867191825981</v>
      </c>
      <c r="T126" s="53">
        <f t="shared" si="124"/>
        <v>0.11404068752447388</v>
      </c>
      <c r="U126" s="53">
        <f t="shared" si="124"/>
        <v>26.445858955383301</v>
      </c>
      <c r="V126" s="54">
        <f t="shared" si="124"/>
        <v>0.16365521813349232</v>
      </c>
      <c r="W126" s="55">
        <f>STDEV(M126:M127)</f>
        <v>0.76516420085029357</v>
      </c>
      <c r="X126" s="56">
        <f t="shared" ref="X126:AA126" si="125">STDEV(N126:N127)</f>
        <v>0.18590969508862476</v>
      </c>
      <c r="Y126" s="56">
        <f t="shared" si="125"/>
        <v>4.0723004134112277E-2</v>
      </c>
      <c r="Z126" s="56">
        <f t="shared" si="125"/>
        <v>10.11440070564435</v>
      </c>
      <c r="AA126" s="57">
        <f t="shared" si="125"/>
        <v>6.7000364309643956E-2</v>
      </c>
    </row>
    <row r="127" spans="1:27" ht="15.75" thickBot="1">
      <c r="A127" s="35" t="s">
        <v>54</v>
      </c>
      <c r="B127" s="36">
        <v>3</v>
      </c>
      <c r="C127" s="37" t="s">
        <v>28</v>
      </c>
      <c r="D127" s="38">
        <v>2</v>
      </c>
      <c r="E127" s="39">
        <v>2.7152633666992188</v>
      </c>
      <c r="F127" s="40">
        <v>11.078147888183594</v>
      </c>
      <c r="G127" s="40">
        <v>0.16261345148086548</v>
      </c>
      <c r="H127" s="40">
        <v>33.597820281982422</v>
      </c>
      <c r="I127" s="40">
        <v>13.237889289855957</v>
      </c>
      <c r="J127" s="41">
        <v>57.802709960937499</v>
      </c>
      <c r="K127" s="42">
        <v>19.700085449218751</v>
      </c>
      <c r="L127" s="43">
        <v>1138.4610595703125</v>
      </c>
      <c r="M127" s="44">
        <f>((E127/10)*100)/K127</f>
        <v>1.3783002991019506</v>
      </c>
      <c r="N127" s="45">
        <f>((F127/10)*100)/J127</f>
        <v>1.9165447252680881</v>
      </c>
      <c r="O127" s="27">
        <f>((G127*10)*100)/L127</f>
        <v>0.14283619989799248</v>
      </c>
      <c r="P127" s="45">
        <f>H127</f>
        <v>33.597820281982422</v>
      </c>
      <c r="Q127" s="46">
        <f>((I127/10)*100)/L127</f>
        <v>0.11627880618817399</v>
      </c>
      <c r="R127" s="35"/>
      <c r="S127" s="47"/>
      <c r="T127" s="47"/>
      <c r="U127" s="47"/>
      <c r="V127" s="48"/>
      <c r="W127" s="49"/>
      <c r="X127" s="50"/>
      <c r="Y127" s="50"/>
      <c r="Z127" s="50"/>
      <c r="AA127" s="51"/>
    </row>
    <row r="128" spans="1:27">
      <c r="A128" s="17" t="s">
        <v>55</v>
      </c>
      <c r="B128" s="18">
        <v>1</v>
      </c>
      <c r="C128" s="19" t="s">
        <v>80</v>
      </c>
      <c r="D128" s="20">
        <v>1</v>
      </c>
      <c r="E128" s="21">
        <v>2.0530283451080322</v>
      </c>
      <c r="F128" s="22">
        <v>6.0352897644042969</v>
      </c>
      <c r="G128" s="22">
        <v>0.13927310705184937</v>
      </c>
      <c r="H128" s="22">
        <v>27.854619979858398</v>
      </c>
      <c r="I128" s="22">
        <v>7.3931255340576172</v>
      </c>
      <c r="J128" s="23">
        <v>60.165386962890622</v>
      </c>
      <c r="K128" s="24">
        <v>16.708352661132814</v>
      </c>
      <c r="L128" s="25">
        <v>998.338623046875</v>
      </c>
      <c r="M128" s="26">
        <f>((E128/10)*100)/K128</f>
        <v>1.2287437228230245</v>
      </c>
      <c r="N128" s="27">
        <f>((F128/10)*100)/J128</f>
        <v>1.0031165873040591</v>
      </c>
      <c r="O128" s="27">
        <f>((G128*10)*100)/L128</f>
        <v>0.139504877239744</v>
      </c>
      <c r="P128" s="27">
        <f>H128</f>
        <v>27.854619979858398</v>
      </c>
      <c r="Q128" s="28">
        <f>((I128/10)*100)/L128</f>
        <v>7.405428742698747E-2</v>
      </c>
      <c r="R128" s="29">
        <f>AVERAGE(M128:M129)</f>
        <v>1.3845776477279639</v>
      </c>
      <c r="S128" s="30">
        <f t="shared" ref="S128:V128" si="126">AVERAGE(N128:N129)</f>
        <v>1.03012893017558</v>
      </c>
      <c r="T128" s="30">
        <f t="shared" si="126"/>
        <v>0.1274277415707474</v>
      </c>
      <c r="U128" s="30">
        <f t="shared" si="126"/>
        <v>26.188801765441895</v>
      </c>
      <c r="V128" s="31">
        <f t="shared" si="126"/>
        <v>7.5524262643961351E-2</v>
      </c>
      <c r="W128" s="32">
        <f>STDEV(M128:M129)</f>
        <v>0.22038245007839674</v>
      </c>
      <c r="X128" s="33">
        <f t="shared" ref="X128:AA128" si="127">STDEV(N128:N129)</f>
        <v>3.8201221640377335E-2</v>
      </c>
      <c r="Y128" s="33">
        <f t="shared" si="127"/>
        <v>1.7079649057714849E-2</v>
      </c>
      <c r="Z128" s="33">
        <f t="shared" si="127"/>
        <v>2.3558227112759522</v>
      </c>
      <c r="AA128" s="34">
        <f t="shared" si="127"/>
        <v>2.0788588881967968E-3</v>
      </c>
    </row>
    <row r="129" spans="1:27">
      <c r="A129" s="35" t="s">
        <v>55</v>
      </c>
      <c r="B129" s="36">
        <v>1</v>
      </c>
      <c r="C129" s="37" t="s">
        <v>80</v>
      </c>
      <c r="D129" s="38">
        <v>2</v>
      </c>
      <c r="E129" s="39">
        <v>2.611109733581543</v>
      </c>
      <c r="F129" s="40">
        <v>6.7378096580505371</v>
      </c>
      <c r="G129" s="40">
        <v>0.12261492013931274</v>
      </c>
      <c r="H129" s="40">
        <v>24.522983551025391</v>
      </c>
      <c r="I129" s="40">
        <v>8.1843023300170898</v>
      </c>
      <c r="J129" s="41">
        <v>63.736132812500003</v>
      </c>
      <c r="K129" s="42">
        <v>16.95072784423828</v>
      </c>
      <c r="L129" s="43">
        <v>1062.9759521484375</v>
      </c>
      <c r="M129" s="44">
        <f>((E129/10)*100)/K129</f>
        <v>1.5404115726329033</v>
      </c>
      <c r="N129" s="45">
        <f>((F129/10)*100)/J129</f>
        <v>1.0571412730471013</v>
      </c>
      <c r="O129" s="27">
        <f>((G129*10)*100)/L129</f>
        <v>0.11535060590175081</v>
      </c>
      <c r="P129" s="45">
        <f>H129</f>
        <v>24.522983551025391</v>
      </c>
      <c r="Q129" s="46">
        <f>((I129/10)*100)/L129</f>
        <v>7.6994237860935233E-2</v>
      </c>
      <c r="R129" s="35"/>
      <c r="S129" s="47"/>
      <c r="T129" s="47"/>
      <c r="U129" s="47"/>
      <c r="V129" s="48"/>
      <c r="W129" s="49"/>
      <c r="X129" s="50"/>
      <c r="Y129" s="50"/>
      <c r="Z129" s="50"/>
      <c r="AA129" s="51"/>
    </row>
    <row r="130" spans="1:27">
      <c r="A130" s="35" t="s">
        <v>55</v>
      </c>
      <c r="B130" s="36">
        <v>2</v>
      </c>
      <c r="C130" s="37" t="s">
        <v>27</v>
      </c>
      <c r="D130" s="38">
        <v>1</v>
      </c>
      <c r="E130" s="39">
        <v>2.6132094860076904</v>
      </c>
      <c r="F130" s="40">
        <v>6.8518486022949219</v>
      </c>
      <c r="G130" s="40">
        <v>0.17085118591785431</v>
      </c>
      <c r="H130" s="40">
        <v>33.110694885253906</v>
      </c>
      <c r="I130" s="40">
        <v>10.662036895751953</v>
      </c>
      <c r="J130" s="41">
        <v>56.153784179687499</v>
      </c>
      <c r="K130" s="42">
        <v>20.12330780029297</v>
      </c>
      <c r="L130" s="43">
        <v>1126.98583984375</v>
      </c>
      <c r="M130" s="44">
        <f>((E130/10)*100)/K130</f>
        <v>1.2985983775339587</v>
      </c>
      <c r="N130" s="45">
        <f>((F130/10)*100)/J130</f>
        <v>1.220193563512936</v>
      </c>
      <c r="O130" s="27">
        <f>((G130*10)*100)/L130</f>
        <v>0.1516001176567949</v>
      </c>
      <c r="P130" s="45">
        <f>H130</f>
        <v>33.110694885253906</v>
      </c>
      <c r="Q130" s="46">
        <f>((I130/10)*100)/L130</f>
        <v>9.4606662469070457E-2</v>
      </c>
      <c r="R130" s="52">
        <f>AVERAGE(M130:M131)</f>
        <v>1.4763862912697077</v>
      </c>
      <c r="S130" s="53">
        <f t="shared" ref="S130:V130" si="128">AVERAGE(N130:N131)</f>
        <v>1.0958084389914371</v>
      </c>
      <c r="T130" s="53">
        <f t="shared" si="128"/>
        <v>0.13943414624413664</v>
      </c>
      <c r="U130" s="53">
        <f t="shared" si="128"/>
        <v>29.669965744018555</v>
      </c>
      <c r="V130" s="54">
        <f t="shared" si="128"/>
        <v>9.3757900250980242E-2</v>
      </c>
      <c r="W130" s="55">
        <f>STDEV(M130:M131)</f>
        <v>0.25143007883111768</v>
      </c>
      <c r="X130" s="56">
        <f t="shared" ref="X130:AA130" si="129">STDEV(N130:N131)</f>
        <v>0.17590713005576888</v>
      </c>
      <c r="Y130" s="56">
        <f t="shared" si="129"/>
        <v>1.720528177122466E-2</v>
      </c>
      <c r="Z130" s="56">
        <f t="shared" si="129"/>
        <v>4.8659258159873664</v>
      </c>
      <c r="AA130" s="57">
        <f t="shared" si="129"/>
        <v>1.2003310400530633E-3</v>
      </c>
    </row>
    <row r="131" spans="1:27">
      <c r="A131" s="35" t="s">
        <v>55</v>
      </c>
      <c r="B131" s="36">
        <v>2</v>
      </c>
      <c r="C131" s="37" t="s">
        <v>27</v>
      </c>
      <c r="D131" s="38">
        <v>2</v>
      </c>
      <c r="E131" s="39">
        <v>3.3106415271759033</v>
      </c>
      <c r="F131" s="40">
        <v>5.4321417808532715</v>
      </c>
      <c r="G131" s="40">
        <v>0.14111329615116119</v>
      </c>
      <c r="H131" s="40">
        <v>26.229236602783203</v>
      </c>
      <c r="I131" s="40">
        <v>10.301644325256348</v>
      </c>
      <c r="J131" s="41">
        <v>55.919409179687499</v>
      </c>
      <c r="K131" s="42">
        <v>20.013862609863281</v>
      </c>
      <c r="L131" s="43">
        <v>1108.7869873046875</v>
      </c>
      <c r="M131" s="44">
        <f>((E131/10)*100)/K131</f>
        <v>1.6541742050054569</v>
      </c>
      <c r="N131" s="45">
        <f>((F131/10)*100)/J131</f>
        <v>0.97142331446993813</v>
      </c>
      <c r="O131" s="27">
        <f>((G131*10)*100)/L131</f>
        <v>0.1272681748314784</v>
      </c>
      <c r="P131" s="45">
        <f>H131</f>
        <v>26.229236602783203</v>
      </c>
      <c r="Q131" s="46">
        <f>((I131/10)*100)/L131</f>
        <v>9.2909138032890012E-2</v>
      </c>
      <c r="R131" s="35"/>
      <c r="S131" s="47"/>
      <c r="T131" s="47"/>
      <c r="U131" s="47"/>
      <c r="V131" s="48"/>
      <c r="W131" s="49"/>
      <c r="X131" s="50"/>
      <c r="Y131" s="50"/>
      <c r="Z131" s="50"/>
      <c r="AA131" s="51"/>
    </row>
    <row r="132" spans="1:27">
      <c r="A132" s="35" t="s">
        <v>55</v>
      </c>
      <c r="B132" s="36">
        <v>3</v>
      </c>
      <c r="C132" s="37" t="s">
        <v>28</v>
      </c>
      <c r="D132" s="38">
        <v>1</v>
      </c>
      <c r="E132" s="39">
        <v>3.3695025444030762</v>
      </c>
      <c r="F132" s="40">
        <v>8.6946964263916016</v>
      </c>
      <c r="G132" s="40">
        <v>0.14406594634056091</v>
      </c>
      <c r="H132" s="40">
        <v>28.584512710571289</v>
      </c>
      <c r="I132" s="40">
        <v>22.251533508300781</v>
      </c>
      <c r="J132" s="41">
        <v>55.919409179687499</v>
      </c>
      <c r="K132" s="42">
        <v>20.013862609863281</v>
      </c>
      <c r="L132" s="43">
        <v>1108.7869873046875</v>
      </c>
      <c r="M132" s="44">
        <f>((E132/10)*100)/K132</f>
        <v>1.683584328565596</v>
      </c>
      <c r="N132" s="45">
        <f>((F132/10)*100)/J132</f>
        <v>1.5548619976389013</v>
      </c>
      <c r="O132" s="27">
        <f>((G132*10)*100)/L132</f>
        <v>0.1299311301359749</v>
      </c>
      <c r="P132" s="45">
        <f>H132</f>
        <v>28.584512710571289</v>
      </c>
      <c r="Q132" s="46">
        <f>((I132/10)*100)/L132</f>
        <v>0.20068357369877937</v>
      </c>
      <c r="R132" s="52">
        <f>AVERAGE(M132:M133)</f>
        <v>1.9271067446998145</v>
      </c>
      <c r="S132" s="53">
        <f t="shared" ref="S132:V132" si="130">AVERAGE(N132:N133)</f>
        <v>1.5228229682482783</v>
      </c>
      <c r="T132" s="53">
        <f t="shared" si="130"/>
        <v>0.12292646868377557</v>
      </c>
      <c r="U132" s="53">
        <f t="shared" si="130"/>
        <v>29.661931991577148</v>
      </c>
      <c r="V132" s="54">
        <f t="shared" si="130"/>
        <v>0.2098287734842014</v>
      </c>
      <c r="W132" s="55">
        <f>STDEV(M132:M133)</f>
        <v>0.34439270363887686</v>
      </c>
      <c r="X132" s="56">
        <f t="shared" ref="X132:AA132" si="131">STDEV(N132:N133)</f>
        <v>4.5310029889489213E-2</v>
      </c>
      <c r="Y132" s="56">
        <f t="shared" si="131"/>
        <v>9.9060872255323108E-3</v>
      </c>
      <c r="Z132" s="56">
        <f t="shared" si="131"/>
        <v>1.5237009595607551</v>
      </c>
      <c r="AA132" s="57">
        <f t="shared" si="131"/>
        <v>1.2933265567155348E-2</v>
      </c>
    </row>
    <row r="133" spans="1:27" ht="15.75" thickBot="1">
      <c r="A133" s="35" t="s">
        <v>55</v>
      </c>
      <c r="B133" s="36">
        <v>3</v>
      </c>
      <c r="C133" s="37" t="s">
        <v>28</v>
      </c>
      <c r="D133" s="38">
        <v>2</v>
      </c>
      <c r="E133" s="39">
        <v>4.3680238723754883</v>
      </c>
      <c r="F133" s="40">
        <v>8.3713159561157227</v>
      </c>
      <c r="G133" s="40">
        <v>0.13064223527908325</v>
      </c>
      <c r="H133" s="40">
        <v>30.739351272583008</v>
      </c>
      <c r="I133" s="40">
        <v>24.678056716918945</v>
      </c>
      <c r="J133" s="41">
        <v>56.153784179687499</v>
      </c>
      <c r="K133" s="42">
        <v>20.12330780029297</v>
      </c>
      <c r="L133" s="43">
        <v>1126.98583984375</v>
      </c>
      <c r="M133" s="44">
        <f>((E133/10)*100)/K133</f>
        <v>2.1706291608340331</v>
      </c>
      <c r="N133" s="45">
        <f>((F133/10)*100)/J133</f>
        <v>1.4907839388576554</v>
      </c>
      <c r="O133" s="27">
        <f>((G133*10)*100)/L133</f>
        <v>0.11592180723157625</v>
      </c>
      <c r="P133" s="45">
        <f>H133</f>
        <v>30.739351272583008</v>
      </c>
      <c r="Q133" s="46">
        <f>((I133/10)*100)/L133</f>
        <v>0.21897397326962342</v>
      </c>
      <c r="R133" s="35"/>
      <c r="S133" s="47"/>
      <c r="T133" s="47"/>
      <c r="U133" s="47"/>
      <c r="V133" s="48"/>
      <c r="W133" s="49"/>
      <c r="X133" s="50"/>
      <c r="Y133" s="50"/>
      <c r="Z133" s="50"/>
      <c r="AA133" s="51"/>
    </row>
    <row r="134" spans="1:27">
      <c r="A134" s="17" t="s">
        <v>56</v>
      </c>
      <c r="B134" s="18">
        <v>1</v>
      </c>
      <c r="C134" s="19" t="s">
        <v>80</v>
      </c>
      <c r="D134" s="20">
        <v>1</v>
      </c>
      <c r="E134" s="21">
        <v>1.9044543504714966</v>
      </c>
      <c r="F134" s="22">
        <v>5.656989574432373</v>
      </c>
      <c r="G134" s="22">
        <v>0.11326406896114349</v>
      </c>
      <c r="H134" s="22">
        <v>22.652812957763672</v>
      </c>
      <c r="I134" s="22">
        <v>5.3739666938781738</v>
      </c>
      <c r="J134" s="23">
        <v>52.567681884765626</v>
      </c>
      <c r="K134" s="24">
        <v>15.267256164550782</v>
      </c>
      <c r="L134" s="25">
        <v>802.54376220703125</v>
      </c>
      <c r="M134" s="26">
        <f>((E134/10)*100)/K134</f>
        <v>1.2474110147529136</v>
      </c>
      <c r="N134" s="27">
        <f>((F134/10)*100)/J134</f>
        <v>1.0761344939716271</v>
      </c>
      <c r="O134" s="27">
        <f>((G134*10)*100)/L134</f>
        <v>0.14113133052042201</v>
      </c>
      <c r="P134" s="27">
        <f>H134</f>
        <v>22.652812957763672</v>
      </c>
      <c r="Q134" s="28">
        <f>((I134/10)*100)/L134</f>
        <v>6.6961665481014079E-2</v>
      </c>
      <c r="R134" s="29">
        <f>AVERAGE(M134:M135)</f>
        <v>1.0255675948773921</v>
      </c>
      <c r="S134" s="30">
        <f t="shared" ref="S134:V134" si="132">AVERAGE(N134:N135)</f>
        <v>1.0255892074687805</v>
      </c>
      <c r="T134" s="30">
        <f t="shared" si="132"/>
        <v>0.12203376787138288</v>
      </c>
      <c r="U134" s="30">
        <f t="shared" si="132"/>
        <v>21.258713722229004</v>
      </c>
      <c r="V134" s="31">
        <f t="shared" si="132"/>
        <v>4.8104278771099913E-2</v>
      </c>
      <c r="W134" s="32">
        <f>STDEV(M134:M135)</f>
        <v>0.313733973111191</v>
      </c>
      <c r="X134" s="33">
        <f t="shared" ref="X134:AA134" si="133">STDEV(N134:N135)</f>
        <v>7.1481829686359591E-2</v>
      </c>
      <c r="Y134" s="33">
        <f t="shared" si="133"/>
        <v>2.7008032106541006E-2</v>
      </c>
      <c r="Z134" s="33">
        <f t="shared" si="133"/>
        <v>1.9715540461870913</v>
      </c>
      <c r="AA134" s="34">
        <f t="shared" si="133"/>
        <v>2.6668372036074774E-2</v>
      </c>
    </row>
    <row r="135" spans="1:27">
      <c r="A135" s="35" t="s">
        <v>56</v>
      </c>
      <c r="B135" s="36">
        <v>1</v>
      </c>
      <c r="C135" s="37" t="s">
        <v>80</v>
      </c>
      <c r="D135" s="38">
        <v>2</v>
      </c>
      <c r="E135" s="39">
        <v>1.5358138084411621</v>
      </c>
      <c r="F135" s="40">
        <v>4.9462637901306152</v>
      </c>
      <c r="G135" s="40">
        <v>9.9323071539402008E-2</v>
      </c>
      <c r="H135" s="40">
        <v>19.864614486694336</v>
      </c>
      <c r="I135" s="40">
        <v>2.8220305442810059</v>
      </c>
      <c r="J135" s="41">
        <v>50.728625488281253</v>
      </c>
      <c r="K135" s="42">
        <v>19.108717346191405</v>
      </c>
      <c r="L135" s="43">
        <v>964.8992919921875</v>
      </c>
      <c r="M135" s="44">
        <f>((E135/10)*100)/K135</f>
        <v>0.80372417500187066</v>
      </c>
      <c r="N135" s="45">
        <f>((F135/10)*100)/J135</f>
        <v>0.97504392096593362</v>
      </c>
      <c r="O135" s="27">
        <f>((G135*10)*100)/L135</f>
        <v>0.10293620522234376</v>
      </c>
      <c r="P135" s="45">
        <f>H135</f>
        <v>19.864614486694336</v>
      </c>
      <c r="Q135" s="46">
        <f>((I135/10)*100)/L135</f>
        <v>2.9246892061185744E-2</v>
      </c>
      <c r="R135" s="35"/>
      <c r="S135" s="47"/>
      <c r="T135" s="47"/>
      <c r="U135" s="47"/>
      <c r="V135" s="48"/>
      <c r="W135" s="49"/>
      <c r="X135" s="50"/>
      <c r="Y135" s="50"/>
      <c r="Z135" s="50"/>
      <c r="AA135" s="51"/>
    </row>
    <row r="136" spans="1:27">
      <c r="A136" s="35" t="s">
        <v>56</v>
      </c>
      <c r="B136" s="36">
        <v>2</v>
      </c>
      <c r="C136" s="37" t="s">
        <v>27</v>
      </c>
      <c r="D136" s="38">
        <v>1</v>
      </c>
      <c r="E136" s="39">
        <v>2.9295470714569092</v>
      </c>
      <c r="F136" s="40">
        <v>5.3146781921386719</v>
      </c>
      <c r="G136" s="40">
        <v>8.5030511021614075E-2</v>
      </c>
      <c r="H136" s="40">
        <v>18.130172729492188</v>
      </c>
      <c r="I136" s="40">
        <v>4.3712067604064941</v>
      </c>
      <c r="J136" s="41">
        <v>48.500231933593753</v>
      </c>
      <c r="K136" s="42">
        <v>15.362379455566407</v>
      </c>
      <c r="L136" s="43">
        <v>741.4923095703125</v>
      </c>
      <c r="M136" s="44">
        <f>((E136/10)*100)/K136</f>
        <v>1.9069617958143958</v>
      </c>
      <c r="N136" s="45">
        <f>((F136/10)*100)/J136</f>
        <v>1.0958046962364014</v>
      </c>
      <c r="O136" s="27">
        <f>((G136*10)*100)/L136</f>
        <v>0.11467483873283651</v>
      </c>
      <c r="P136" s="45">
        <f>H136</f>
        <v>18.130172729492188</v>
      </c>
      <c r="Q136" s="46">
        <f>((I136/10)*100)/L136</f>
        <v>5.8951478039462948E-2</v>
      </c>
      <c r="R136" s="52">
        <f>AVERAGE(M136:M137)</f>
        <v>1.6475594257088839</v>
      </c>
      <c r="S136" s="53">
        <f t="shared" ref="S136:V136" si="134">AVERAGE(N136:N137)</f>
        <v>1.2411608128710028</v>
      </c>
      <c r="T136" s="53">
        <f t="shared" si="134"/>
        <v>0.12328690955969868</v>
      </c>
      <c r="U136" s="53">
        <f t="shared" si="134"/>
        <v>16.73375129699707</v>
      </c>
      <c r="V136" s="54">
        <f t="shared" si="134"/>
        <v>8.5217937869981705E-2</v>
      </c>
      <c r="W136" s="55">
        <f>STDEV(M136:M137)</f>
        <v>0.36685034991494075</v>
      </c>
      <c r="X136" s="56">
        <f t="shared" ref="X136:AA136" si="135">STDEV(N136:N137)</f>
        <v>0.20556459151853768</v>
      </c>
      <c r="Y136" s="56">
        <f t="shared" si="135"/>
        <v>1.2179307363466145E-2</v>
      </c>
      <c r="Z136" s="56">
        <f t="shared" si="135"/>
        <v>1.9748381286230601</v>
      </c>
      <c r="AA136" s="57">
        <f t="shared" si="135"/>
        <v>3.7146383727847732E-2</v>
      </c>
    </row>
    <row r="137" spans="1:27">
      <c r="A137" s="35" t="s">
        <v>56</v>
      </c>
      <c r="B137" s="36">
        <v>2</v>
      </c>
      <c r="C137" s="37" t="s">
        <v>27</v>
      </c>
      <c r="D137" s="38">
        <v>2</v>
      </c>
      <c r="E137" s="39">
        <v>2.095768928527832</v>
      </c>
      <c r="F137" s="40">
        <v>5.1381597518920898</v>
      </c>
      <c r="G137" s="40">
        <v>7.3005691170692444E-2</v>
      </c>
      <c r="H137" s="40">
        <v>15.337329864501953</v>
      </c>
      <c r="I137" s="40">
        <v>6.1706280708312988</v>
      </c>
      <c r="J137" s="41">
        <v>37.058038330078126</v>
      </c>
      <c r="K137" s="42">
        <v>15.097491455078124</v>
      </c>
      <c r="L137" s="43">
        <v>553.49700927734375</v>
      </c>
      <c r="M137" s="44">
        <f>((E137/10)*100)/K137</f>
        <v>1.3881570556033722</v>
      </c>
      <c r="N137" s="45">
        <f>((F137/10)*100)/J137</f>
        <v>1.3865169295056039</v>
      </c>
      <c r="O137" s="27">
        <f>((G137*10)*100)/L137</f>
        <v>0.13189898038656084</v>
      </c>
      <c r="P137" s="45">
        <f>H137</f>
        <v>15.337329864501953</v>
      </c>
      <c r="Q137" s="46">
        <f>((I137/10)*100)/L137</f>
        <v>0.11148439770050046</v>
      </c>
      <c r="R137" s="35"/>
      <c r="S137" s="47"/>
      <c r="T137" s="47"/>
      <c r="U137" s="47"/>
      <c r="V137" s="48"/>
      <c r="W137" s="49"/>
      <c r="X137" s="50"/>
      <c r="Y137" s="50"/>
      <c r="Z137" s="50"/>
      <c r="AA137" s="51"/>
    </row>
    <row r="138" spans="1:27">
      <c r="A138" s="35" t="s">
        <v>56</v>
      </c>
      <c r="B138" s="36">
        <v>3</v>
      </c>
      <c r="C138" s="37" t="s">
        <v>28</v>
      </c>
      <c r="D138" s="38">
        <v>1</v>
      </c>
      <c r="E138" s="39">
        <v>2.4194235801696777</v>
      </c>
      <c r="F138" s="40">
        <v>4.654414176940918</v>
      </c>
      <c r="G138" s="40">
        <v>8.2948990166187286E-2</v>
      </c>
      <c r="H138" s="40">
        <v>17.245111465454102</v>
      </c>
      <c r="I138" s="40">
        <v>4.1507244110107422</v>
      </c>
      <c r="J138" s="41">
        <v>47.953713989257814</v>
      </c>
      <c r="K138" s="42">
        <v>18.438989257812501</v>
      </c>
      <c r="L138" s="43">
        <v>884.0352783203125</v>
      </c>
      <c r="M138" s="44">
        <f>((E138/10)*100)/K138</f>
        <v>1.3121237538248367</v>
      </c>
      <c r="N138" s="45">
        <f>((F138/10)*100)/J138</f>
        <v>0.97060556727338376</v>
      </c>
      <c r="O138" s="27">
        <f>((G138*10)*100)/L138</f>
        <v>9.3829954754511932E-2</v>
      </c>
      <c r="P138" s="45">
        <f>H138</f>
        <v>17.245111465454102</v>
      </c>
      <c r="Q138" s="46">
        <f>((I138/10)*100)/L138</f>
        <v>4.6952022309530619E-2</v>
      </c>
      <c r="R138" s="52">
        <f>AVERAGE(M138:M139)</f>
        <v>1.3543575316414271</v>
      </c>
      <c r="S138" s="53">
        <f t="shared" ref="S138:V138" si="136">AVERAGE(N138:N139)</f>
        <v>0.86828206849342915</v>
      </c>
      <c r="T138" s="53">
        <f t="shared" si="136"/>
        <v>0.10844946410526252</v>
      </c>
      <c r="U138" s="53">
        <f t="shared" si="136"/>
        <v>18.108461380004883</v>
      </c>
      <c r="V138" s="54">
        <f t="shared" si="136"/>
        <v>6.1594939105801161E-2</v>
      </c>
      <c r="W138" s="55">
        <f>STDEV(M138:M139)</f>
        <v>5.9727581378473997E-2</v>
      </c>
      <c r="X138" s="56">
        <f t="shared" ref="X138:AA138" si="137">STDEV(N138:N139)</f>
        <v>0.14470727972407887</v>
      </c>
      <c r="Y138" s="56">
        <f t="shared" si="137"/>
        <v>2.0675108399071843E-2</v>
      </c>
      <c r="Z138" s="56">
        <f t="shared" si="137"/>
        <v>1.2209611582313675</v>
      </c>
      <c r="AA138" s="57">
        <f t="shared" si="137"/>
        <v>2.0708211525986606E-2</v>
      </c>
    </row>
    <row r="139" spans="1:27">
      <c r="A139" s="35" t="s">
        <v>56</v>
      </c>
      <c r="B139" s="36">
        <v>3</v>
      </c>
      <c r="C139" s="37" t="s">
        <v>28</v>
      </c>
      <c r="D139" s="38">
        <v>2</v>
      </c>
      <c r="E139" s="39">
        <v>2.1451642513275146</v>
      </c>
      <c r="F139" s="40">
        <v>3.7148990631103516</v>
      </c>
      <c r="G139" s="40">
        <v>9.125441312789917E-2</v>
      </c>
      <c r="H139" s="40">
        <v>18.971811294555664</v>
      </c>
      <c r="I139" s="40">
        <v>5.6529607772827148</v>
      </c>
      <c r="J139" s="41">
        <v>48.5</v>
      </c>
      <c r="K139" s="42">
        <v>15.36</v>
      </c>
      <c r="L139" s="43">
        <v>741.49</v>
      </c>
      <c r="M139" s="44">
        <f>((E139/10)*100)/K139</f>
        <v>1.3965913094580173</v>
      </c>
      <c r="N139" s="45">
        <f>((F139/10)*100)/J139</f>
        <v>0.76595856971347454</v>
      </c>
      <c r="O139" s="27">
        <f>((G139*10)*100)/L139</f>
        <v>0.12306897345601311</v>
      </c>
      <c r="P139" s="45">
        <f>H139</f>
        <v>18.971811294555664</v>
      </c>
      <c r="Q139" s="46">
        <f>((I139/10)*100)/L139</f>
        <v>7.6237855902071702E-2</v>
      </c>
      <c r="R139" s="35"/>
      <c r="S139" s="47"/>
      <c r="T139" s="47"/>
      <c r="U139" s="47"/>
      <c r="V139" s="48"/>
      <c r="W139" s="49"/>
      <c r="X139" s="50"/>
      <c r="Y139" s="50"/>
      <c r="Z139" s="50"/>
      <c r="AA139" s="51"/>
    </row>
    <row r="140" spans="1:27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</row>
    <row r="141" spans="1:27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</row>
    <row r="142" spans="1:27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</row>
    <row r="143" spans="1:27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</row>
    <row r="144" spans="1:27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</row>
    <row r="145" customFormat="1"/>
    <row r="146" customFormat="1"/>
    <row r="147" customFormat="1"/>
    <row r="148" customFormat="1"/>
    <row r="149" customFormat="1"/>
    <row r="150" customFormat="1"/>
    <row r="151" customFormat="1"/>
    <row r="152" customFormat="1"/>
    <row r="153" customFormat="1"/>
    <row r="154" customFormat="1"/>
    <row r="155" customFormat="1"/>
    <row r="156" customFormat="1"/>
    <row r="157" customFormat="1"/>
    <row r="158" customFormat="1"/>
    <row r="159" customFormat="1"/>
    <row r="160" customFormat="1"/>
    <row r="161" customFormat="1"/>
    <row r="162" customFormat="1"/>
    <row r="163" customFormat="1"/>
    <row r="164" customFormat="1"/>
    <row r="165" customFormat="1"/>
    <row r="166" customFormat="1"/>
    <row r="167" customFormat="1"/>
    <row r="168" customFormat="1"/>
    <row r="169" customFormat="1"/>
    <row r="170" customFormat="1"/>
    <row r="171" customFormat="1"/>
    <row r="172" customFormat="1"/>
    <row r="173" customFormat="1"/>
    <row r="174" customFormat="1"/>
    <row r="175" customFormat="1"/>
    <row r="176" customFormat="1"/>
    <row r="177" customFormat="1"/>
    <row r="178" customFormat="1"/>
    <row r="179" customFormat="1"/>
    <row r="180" customFormat="1"/>
    <row r="181" customFormat="1"/>
    <row r="182" customFormat="1"/>
    <row r="183" customFormat="1"/>
    <row r="184" customFormat="1"/>
    <row r="185" customFormat="1"/>
    <row r="186" customFormat="1"/>
    <row r="187" customFormat="1"/>
    <row r="188" customFormat="1"/>
    <row r="189" customFormat="1"/>
    <row r="190" customFormat="1"/>
    <row r="191" customFormat="1"/>
    <row r="192" customFormat="1"/>
    <row r="193" customFormat="1"/>
    <row r="194" customFormat="1"/>
    <row r="195" customFormat="1"/>
    <row r="196" customFormat="1"/>
    <row r="197" customFormat="1"/>
    <row r="198" customFormat="1"/>
    <row r="199" customFormat="1"/>
    <row r="200" customFormat="1"/>
    <row r="201" customFormat="1"/>
    <row r="202" customFormat="1"/>
    <row r="203" customFormat="1"/>
    <row r="204" customFormat="1"/>
    <row r="205" customFormat="1"/>
    <row r="206" customFormat="1"/>
    <row r="207" customFormat="1"/>
    <row r="208" customFormat="1"/>
    <row r="209" customFormat="1"/>
    <row r="210" customFormat="1"/>
    <row r="211" customFormat="1"/>
    <row r="212" customFormat="1"/>
    <row r="213" customFormat="1"/>
    <row r="214" customFormat="1"/>
    <row r="215" customFormat="1"/>
    <row r="216" customFormat="1"/>
    <row r="217" customFormat="1"/>
    <row r="218" customFormat="1"/>
    <row r="219" customFormat="1"/>
    <row r="220" customFormat="1"/>
    <row r="221" customFormat="1"/>
    <row r="222" customFormat="1"/>
    <row r="223" customFormat="1"/>
    <row r="224" customFormat="1"/>
    <row r="225" customFormat="1"/>
    <row r="226" customFormat="1"/>
    <row r="227" customFormat="1"/>
    <row r="228" customFormat="1"/>
    <row r="229" customFormat="1"/>
    <row r="230" customFormat="1"/>
    <row r="231" customFormat="1"/>
    <row r="232" customFormat="1"/>
    <row r="233" customFormat="1"/>
    <row r="234" customFormat="1"/>
    <row r="235" customFormat="1"/>
    <row r="236" customFormat="1"/>
    <row r="237" customFormat="1"/>
    <row r="238" customFormat="1"/>
    <row r="239" customFormat="1"/>
    <row r="240" customFormat="1"/>
    <row r="241" customFormat="1"/>
    <row r="242" customFormat="1"/>
    <row r="243" customFormat="1"/>
    <row r="244" customFormat="1"/>
    <row r="245" customFormat="1"/>
    <row r="246" customFormat="1"/>
    <row r="247" customFormat="1"/>
    <row r="248" customFormat="1"/>
    <row r="249" customFormat="1"/>
    <row r="250" customFormat="1"/>
    <row r="251" customFormat="1"/>
    <row r="252" customFormat="1"/>
    <row r="253" customFormat="1"/>
    <row r="254" customFormat="1"/>
    <row r="255" customFormat="1"/>
    <row r="256" customFormat="1"/>
    <row r="257" customFormat="1"/>
    <row r="258" customFormat="1"/>
    <row r="259" customFormat="1"/>
    <row r="260" customFormat="1"/>
    <row r="261" customFormat="1"/>
    <row r="262" customFormat="1"/>
    <row r="263" customFormat="1"/>
    <row r="264" customFormat="1"/>
    <row r="265" customFormat="1"/>
    <row r="266" customFormat="1"/>
    <row r="267" customFormat="1"/>
    <row r="268" customFormat="1"/>
    <row r="269" customFormat="1"/>
    <row r="270" customFormat="1"/>
    <row r="271" customFormat="1"/>
    <row r="272" customFormat="1"/>
    <row r="273" customFormat="1"/>
    <row r="274" customFormat="1"/>
    <row r="275" customFormat="1"/>
    <row r="276" customFormat="1"/>
    <row r="277" customFormat="1"/>
    <row r="278" customFormat="1"/>
    <row r="279" customFormat="1"/>
    <row r="280" customFormat="1"/>
    <row r="281" customFormat="1"/>
    <row r="282" customFormat="1"/>
    <row r="283" customFormat="1"/>
    <row r="284" customFormat="1"/>
    <row r="285" customFormat="1"/>
    <row r="286" customFormat="1"/>
    <row r="287" customFormat="1"/>
    <row r="288" customFormat="1"/>
    <row r="289" customFormat="1"/>
    <row r="290" customFormat="1"/>
    <row r="291" customFormat="1"/>
    <row r="292" customFormat="1"/>
    <row r="293" customFormat="1"/>
    <row r="294" customFormat="1"/>
    <row r="295" customFormat="1"/>
    <row r="296" customFormat="1"/>
    <row r="297" customFormat="1"/>
    <row r="298" customFormat="1"/>
    <row r="299" customFormat="1"/>
    <row r="300" customFormat="1"/>
    <row r="301" customFormat="1"/>
    <row r="302" customFormat="1"/>
    <row r="303" customFormat="1"/>
    <row r="304" customFormat="1"/>
    <row r="305" customFormat="1"/>
    <row r="306" customFormat="1"/>
    <row r="307" customFormat="1"/>
    <row r="308" customFormat="1"/>
    <row r="309" customFormat="1"/>
    <row r="310" customFormat="1"/>
    <row r="311" customFormat="1"/>
    <row r="312" customFormat="1"/>
    <row r="313" customFormat="1"/>
    <row r="314" customFormat="1"/>
    <row r="315" customFormat="1"/>
    <row r="316" customFormat="1"/>
    <row r="317" customFormat="1"/>
    <row r="318" customFormat="1"/>
    <row r="319" customFormat="1"/>
    <row r="320" customFormat="1"/>
    <row r="321" customFormat="1"/>
    <row r="322" customFormat="1"/>
    <row r="323" customFormat="1"/>
    <row r="324" customFormat="1"/>
    <row r="325" customFormat="1"/>
    <row r="326" customFormat="1"/>
    <row r="327" customFormat="1"/>
    <row r="328" customFormat="1"/>
    <row r="329" customFormat="1"/>
    <row r="330" customFormat="1"/>
    <row r="331" customFormat="1"/>
    <row r="332" customFormat="1"/>
    <row r="333" customFormat="1"/>
    <row r="334" customFormat="1"/>
    <row r="335" customFormat="1"/>
    <row r="336" customFormat="1"/>
    <row r="337" customFormat="1"/>
    <row r="338" customFormat="1"/>
    <row r="339" customFormat="1"/>
    <row r="340" customFormat="1"/>
    <row r="341" customFormat="1"/>
    <row r="342" customFormat="1"/>
    <row r="343" customFormat="1"/>
    <row r="344" customFormat="1"/>
    <row r="345" customFormat="1"/>
    <row r="346" customFormat="1"/>
    <row r="347" customFormat="1"/>
    <row r="348" customFormat="1"/>
    <row r="349" customFormat="1"/>
    <row r="350" customFormat="1"/>
    <row r="351" customFormat="1"/>
    <row r="352" customFormat="1"/>
    <row r="353" customFormat="1"/>
    <row r="354" customFormat="1"/>
    <row r="355" customFormat="1"/>
    <row r="356" customFormat="1"/>
    <row r="357" customFormat="1"/>
    <row r="358" customFormat="1"/>
    <row r="359" customFormat="1"/>
    <row r="360" customFormat="1"/>
    <row r="361" customFormat="1"/>
    <row r="362" customFormat="1"/>
    <row r="363" customFormat="1"/>
    <row r="364" customFormat="1"/>
    <row r="365" customFormat="1"/>
    <row r="366" customFormat="1"/>
    <row r="367" customFormat="1"/>
    <row r="368" customFormat="1"/>
    <row r="369" customFormat="1"/>
    <row r="370" customFormat="1"/>
    <row r="371" customFormat="1"/>
    <row r="372" customFormat="1"/>
    <row r="373" customFormat="1"/>
    <row r="374" customFormat="1"/>
    <row r="375" customFormat="1"/>
    <row r="376" customFormat="1"/>
    <row r="377" customFormat="1"/>
    <row r="378" customFormat="1"/>
    <row r="379" customFormat="1"/>
    <row r="380" customFormat="1"/>
    <row r="381" customFormat="1"/>
    <row r="382" customFormat="1"/>
    <row r="383" customFormat="1"/>
    <row r="384" customFormat="1"/>
    <row r="385" customFormat="1"/>
    <row r="386" customFormat="1"/>
    <row r="387" customFormat="1"/>
    <row r="388" customFormat="1"/>
    <row r="389" customFormat="1"/>
    <row r="390" customFormat="1"/>
    <row r="391" customFormat="1"/>
    <row r="392" customFormat="1"/>
    <row r="393" customFormat="1"/>
    <row r="394" customFormat="1"/>
    <row r="395" customFormat="1"/>
    <row r="396" customFormat="1"/>
    <row r="397" customFormat="1"/>
    <row r="398" customFormat="1"/>
    <row r="399" customFormat="1"/>
    <row r="400" customFormat="1"/>
    <row r="401" customFormat="1"/>
    <row r="402" customFormat="1"/>
    <row r="403" customFormat="1"/>
    <row r="404" customFormat="1"/>
    <row r="405" customFormat="1"/>
    <row r="406" customFormat="1"/>
    <row r="407" customFormat="1"/>
    <row r="408" customFormat="1"/>
    <row r="409" customFormat="1"/>
    <row r="410" customFormat="1"/>
    <row r="411" customFormat="1"/>
    <row r="412" customFormat="1"/>
    <row r="413" customFormat="1"/>
    <row r="414" customFormat="1"/>
    <row r="415" customFormat="1"/>
    <row r="416" customFormat="1"/>
    <row r="417" customFormat="1"/>
    <row r="418" customFormat="1"/>
    <row r="419" customFormat="1"/>
    <row r="420" customFormat="1"/>
    <row r="421" customFormat="1"/>
    <row r="422" customFormat="1"/>
    <row r="423" customFormat="1"/>
    <row r="424" customFormat="1"/>
    <row r="425" customFormat="1"/>
    <row r="426" customFormat="1"/>
    <row r="427" customFormat="1"/>
    <row r="428" customFormat="1"/>
    <row r="429" customFormat="1"/>
    <row r="430" customFormat="1"/>
    <row r="431" customFormat="1"/>
    <row r="432" customFormat="1"/>
    <row r="433" customFormat="1"/>
    <row r="434" customFormat="1"/>
    <row r="435" customFormat="1"/>
    <row r="436" customFormat="1"/>
    <row r="437" customFormat="1"/>
    <row r="438" customFormat="1"/>
    <row r="439" customFormat="1"/>
    <row r="440" customFormat="1"/>
    <row r="441" customFormat="1"/>
    <row r="442" customFormat="1"/>
    <row r="443" customFormat="1"/>
    <row r="444" customFormat="1"/>
    <row r="445" customFormat="1"/>
    <row r="446" customFormat="1"/>
    <row r="447" customFormat="1"/>
    <row r="448" customFormat="1"/>
    <row r="449" customFormat="1"/>
    <row r="450" customFormat="1"/>
    <row r="451" customFormat="1"/>
    <row r="452" customFormat="1"/>
    <row r="453" customFormat="1"/>
    <row r="454" customFormat="1"/>
    <row r="455" customFormat="1"/>
    <row r="456" customFormat="1"/>
    <row r="457" customFormat="1"/>
    <row r="458" customFormat="1"/>
    <row r="459" customFormat="1"/>
    <row r="460" customFormat="1"/>
    <row r="461" customFormat="1"/>
    <row r="462" customFormat="1"/>
    <row r="463" customFormat="1"/>
    <row r="464" customFormat="1"/>
    <row r="465" customFormat="1"/>
    <row r="466" customFormat="1"/>
    <row r="467" customFormat="1"/>
    <row r="468" customFormat="1"/>
    <row r="469" customFormat="1"/>
    <row r="470" customFormat="1"/>
    <row r="471" customFormat="1"/>
    <row r="472" customFormat="1"/>
    <row r="473" customFormat="1"/>
    <row r="474" customFormat="1"/>
    <row r="475" customFormat="1"/>
    <row r="476" customFormat="1"/>
    <row r="477" customFormat="1"/>
    <row r="478" customFormat="1"/>
    <row r="479" customFormat="1"/>
    <row r="480" customFormat="1"/>
    <row r="481" customFormat="1"/>
    <row r="482" customFormat="1"/>
    <row r="483" customFormat="1"/>
    <row r="484" customFormat="1"/>
    <row r="485" customFormat="1"/>
    <row r="486" customFormat="1"/>
    <row r="487" customFormat="1"/>
    <row r="488" customFormat="1"/>
    <row r="489" customFormat="1"/>
    <row r="490" customFormat="1"/>
    <row r="491" customFormat="1"/>
    <row r="492" customFormat="1"/>
    <row r="493" customFormat="1"/>
    <row r="494" customFormat="1"/>
    <row r="495" customFormat="1"/>
    <row r="496" customFormat="1"/>
    <row r="497" customFormat="1"/>
    <row r="498" customFormat="1"/>
    <row r="499" customFormat="1"/>
    <row r="500" customFormat="1"/>
    <row r="501" customFormat="1"/>
    <row r="502" customFormat="1"/>
    <row r="503" customFormat="1"/>
    <row r="504" customFormat="1"/>
    <row r="505" customFormat="1"/>
    <row r="506" customFormat="1"/>
    <row r="507" customFormat="1"/>
    <row r="508" customFormat="1"/>
    <row r="509" customFormat="1"/>
    <row r="510" customFormat="1"/>
    <row r="511" customFormat="1"/>
    <row r="512" customFormat="1"/>
    <row r="513" customFormat="1"/>
    <row r="514" customFormat="1"/>
    <row r="515" customFormat="1"/>
    <row r="516" customFormat="1"/>
    <row r="517" customFormat="1"/>
    <row r="518" customFormat="1"/>
    <row r="519" customFormat="1"/>
    <row r="520" customFormat="1"/>
    <row r="521" customFormat="1"/>
    <row r="522" customFormat="1"/>
    <row r="523" customFormat="1"/>
    <row r="524" customFormat="1"/>
    <row r="525" customFormat="1"/>
    <row r="526" customFormat="1"/>
    <row r="527" customFormat="1"/>
    <row r="528" customFormat="1"/>
    <row r="529" customFormat="1"/>
    <row r="530" customFormat="1"/>
    <row r="531" customFormat="1"/>
    <row r="532" customFormat="1"/>
    <row r="533" customFormat="1"/>
    <row r="534" customFormat="1"/>
    <row r="535" customFormat="1"/>
    <row r="536" customFormat="1"/>
    <row r="537" customFormat="1"/>
    <row r="538" customFormat="1"/>
    <row r="539" customFormat="1"/>
    <row r="540" customFormat="1"/>
    <row r="541" customFormat="1"/>
    <row r="542" customFormat="1"/>
    <row r="543" customFormat="1"/>
    <row r="544" customFormat="1"/>
    <row r="545" customFormat="1"/>
    <row r="546" customFormat="1"/>
    <row r="547" customFormat="1"/>
    <row r="548" customFormat="1"/>
    <row r="549" customFormat="1"/>
    <row r="550" customFormat="1"/>
    <row r="551" customFormat="1"/>
    <row r="552" customFormat="1"/>
    <row r="553" customFormat="1"/>
    <row r="554" customFormat="1"/>
    <row r="555" customFormat="1"/>
    <row r="556" customFormat="1"/>
    <row r="557" customFormat="1"/>
    <row r="558" customFormat="1"/>
    <row r="559" customFormat="1"/>
    <row r="560" customFormat="1"/>
    <row r="561" customFormat="1"/>
    <row r="562" customFormat="1"/>
    <row r="563" customFormat="1"/>
    <row r="564" customFormat="1"/>
    <row r="565" customFormat="1"/>
    <row r="566" customFormat="1"/>
    <row r="567" customFormat="1"/>
    <row r="568" customFormat="1"/>
    <row r="569" customFormat="1"/>
    <row r="570" customFormat="1"/>
    <row r="571" customFormat="1"/>
    <row r="572" customFormat="1"/>
    <row r="573" customFormat="1"/>
    <row r="574" customFormat="1"/>
    <row r="575" customFormat="1"/>
    <row r="576" customFormat="1"/>
    <row r="577" customFormat="1"/>
    <row r="578" customFormat="1"/>
    <row r="579" customFormat="1"/>
    <row r="580" customFormat="1"/>
    <row r="581" customFormat="1"/>
    <row r="582" customFormat="1"/>
    <row r="583" customFormat="1"/>
    <row r="584" customFormat="1"/>
    <row r="585" customFormat="1"/>
    <row r="586" customFormat="1"/>
    <row r="587" customFormat="1"/>
    <row r="588" customFormat="1"/>
    <row r="589" customFormat="1"/>
    <row r="590" customFormat="1"/>
    <row r="591" customFormat="1"/>
    <row r="592" customFormat="1"/>
    <row r="593" customFormat="1"/>
    <row r="594" customFormat="1"/>
    <row r="595" customFormat="1"/>
    <row r="596" customFormat="1"/>
    <row r="597" customFormat="1"/>
    <row r="598" customFormat="1"/>
    <row r="599" customFormat="1"/>
    <row r="600" customFormat="1"/>
    <row r="601" customFormat="1"/>
    <row r="602" customFormat="1"/>
    <row r="603" customFormat="1"/>
    <row r="604" customFormat="1"/>
    <row r="605" customFormat="1"/>
    <row r="606" customFormat="1"/>
    <row r="607" customFormat="1"/>
    <row r="608" customFormat="1"/>
    <row r="609" customFormat="1"/>
    <row r="610" customFormat="1"/>
    <row r="611" customFormat="1"/>
    <row r="612" customFormat="1"/>
    <row r="613" customFormat="1"/>
    <row r="614" customFormat="1"/>
    <row r="615" customFormat="1"/>
    <row r="616" customFormat="1"/>
    <row r="617" customFormat="1"/>
    <row r="618" customFormat="1"/>
    <row r="619" customFormat="1"/>
    <row r="620" customFormat="1"/>
    <row r="621" customFormat="1"/>
    <row r="622" customFormat="1"/>
    <row r="623" customFormat="1"/>
    <row r="624" customFormat="1"/>
    <row r="625" customFormat="1"/>
    <row r="626" customFormat="1"/>
    <row r="627" customFormat="1"/>
    <row r="628" customFormat="1"/>
    <row r="629" customFormat="1"/>
    <row r="630" customFormat="1"/>
    <row r="631" customFormat="1"/>
    <row r="632" customFormat="1"/>
    <row r="633" customFormat="1"/>
    <row r="634" customFormat="1"/>
    <row r="635" customFormat="1"/>
    <row r="636" customFormat="1"/>
    <row r="637" customFormat="1"/>
    <row r="638" customFormat="1"/>
    <row r="639" customFormat="1"/>
    <row r="640" customFormat="1"/>
    <row r="641" customFormat="1"/>
    <row r="642" customFormat="1"/>
    <row r="643" customFormat="1"/>
    <row r="644" customFormat="1"/>
    <row r="645" customFormat="1"/>
    <row r="646" customFormat="1"/>
    <row r="647" customFormat="1"/>
    <row r="648" customFormat="1"/>
    <row r="649" customFormat="1"/>
    <row r="650" customFormat="1"/>
    <row r="651" customFormat="1"/>
    <row r="652" customFormat="1"/>
    <row r="653" customFormat="1"/>
    <row r="654" customFormat="1"/>
    <row r="655" customFormat="1"/>
    <row r="656" customFormat="1"/>
    <row r="657" customFormat="1"/>
    <row r="658" customFormat="1"/>
    <row r="659" customFormat="1"/>
    <row r="660" customFormat="1"/>
    <row r="661" customFormat="1"/>
    <row r="662" customFormat="1"/>
    <row r="663" customFormat="1"/>
    <row r="664" customFormat="1"/>
    <row r="665" customFormat="1"/>
    <row r="666" customFormat="1"/>
    <row r="667" customFormat="1"/>
    <row r="668" customFormat="1"/>
    <row r="669" customFormat="1"/>
    <row r="670" customFormat="1"/>
    <row r="671" customFormat="1"/>
    <row r="672" customFormat="1"/>
    <row r="673" customFormat="1"/>
    <row r="674" customFormat="1"/>
    <row r="675" customFormat="1"/>
    <row r="676" customFormat="1"/>
    <row r="677" customFormat="1"/>
    <row r="678" customFormat="1"/>
    <row r="679" customFormat="1"/>
    <row r="680" customFormat="1"/>
    <row r="681" customFormat="1"/>
    <row r="682" customFormat="1"/>
    <row r="683" customFormat="1"/>
    <row r="684" customFormat="1"/>
    <row r="685" customFormat="1"/>
    <row r="686" customFormat="1"/>
    <row r="687" customFormat="1"/>
    <row r="688" customFormat="1"/>
    <row r="689" customFormat="1"/>
    <row r="690" customFormat="1"/>
    <row r="691" customFormat="1"/>
    <row r="692" customFormat="1"/>
    <row r="693" customFormat="1"/>
    <row r="694" customFormat="1"/>
    <row r="695" customFormat="1"/>
    <row r="696" customFormat="1"/>
    <row r="697" customFormat="1"/>
    <row r="698" customFormat="1"/>
    <row r="699" customFormat="1"/>
    <row r="700" customFormat="1"/>
    <row r="701" customFormat="1"/>
    <row r="702" customFormat="1"/>
    <row r="703" customFormat="1"/>
    <row r="704" customFormat="1"/>
    <row r="705" customFormat="1"/>
    <row r="706" customFormat="1"/>
    <row r="707" customFormat="1"/>
    <row r="708" customFormat="1"/>
    <row r="709" customFormat="1"/>
    <row r="710" customFormat="1"/>
    <row r="711" customFormat="1"/>
    <row r="712" customFormat="1"/>
    <row r="713" customFormat="1"/>
    <row r="714" customFormat="1"/>
    <row r="715" customFormat="1"/>
    <row r="716" customFormat="1"/>
    <row r="717" customFormat="1"/>
    <row r="718" customFormat="1"/>
    <row r="719" customFormat="1"/>
    <row r="720" customFormat="1"/>
    <row r="721" customFormat="1"/>
    <row r="722" customFormat="1"/>
    <row r="723" customFormat="1"/>
    <row r="724" customFormat="1"/>
    <row r="725" customFormat="1"/>
    <row r="726" customFormat="1"/>
    <row r="727" customFormat="1"/>
    <row r="728" customFormat="1"/>
    <row r="729" customFormat="1"/>
    <row r="730" customFormat="1"/>
    <row r="731" customFormat="1"/>
    <row r="732" customFormat="1"/>
    <row r="733" customFormat="1"/>
  </sheetData>
  <sheetProtection formatCells="0" formatColumns="0" formatRows="0" selectLockedCells="1" selectUnlockedCells="1"/>
  <autoFilter ref="A1:AA733" xr:uid="{B2D0171F-AD7D-4E00-9829-58D7F87CE12C}"/>
  <conditionalFormatting sqref="C2:C139">
    <cfRule type="expression" dxfId="0" priority="27">
      <formula>ISBLANK($E2)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4F2F1-8780-4737-8053-E2BFB1600A6F}">
  <sheetPr codeName="Tabelle4"/>
  <dimension ref="A1:M70"/>
  <sheetViews>
    <sheetView workbookViewId="0">
      <pane ySplit="2" topLeftCell="A3" activePane="bottomLeft" state="frozen"/>
      <selection activeCell="E1" sqref="E1"/>
      <selection pane="bottomLeft" activeCell="I3" sqref="I3"/>
    </sheetView>
  </sheetViews>
  <sheetFormatPr baseColWidth="10" defaultRowHeight="15"/>
  <cols>
    <col min="1" max="1" width="15.85546875" customWidth="1"/>
    <col min="3" max="3" width="18.28515625" customWidth="1"/>
    <col min="4" max="4" width="14.140625" bestFit="1" customWidth="1"/>
    <col min="5" max="5" width="13.85546875" bestFit="1" customWidth="1"/>
    <col min="6" max="6" width="12.42578125" bestFit="1" customWidth="1"/>
    <col min="7" max="7" width="6.85546875" bestFit="1" customWidth="1"/>
    <col min="8" max="8" width="13.5703125" bestFit="1" customWidth="1"/>
  </cols>
  <sheetData>
    <row r="1" spans="1:13">
      <c r="A1" t="s">
        <v>0</v>
      </c>
      <c r="B1" t="s">
        <v>1</v>
      </c>
      <c r="C1" t="s">
        <v>2</v>
      </c>
      <c r="D1" t="s">
        <v>17</v>
      </c>
      <c r="E1" t="s">
        <v>18</v>
      </c>
      <c r="F1" t="s">
        <v>19</v>
      </c>
      <c r="G1" t="s">
        <v>20</v>
      </c>
      <c r="H1" t="s">
        <v>21</v>
      </c>
      <c r="I1" s="16" t="s">
        <v>29</v>
      </c>
      <c r="J1" s="16" t="s">
        <v>30</v>
      </c>
      <c r="K1" s="16" t="s">
        <v>31</v>
      </c>
      <c r="L1" s="16" t="s">
        <v>32</v>
      </c>
      <c r="M1" s="16" t="s">
        <v>33</v>
      </c>
    </row>
    <row r="2" spans="1:13" ht="12.75" customHeight="1">
      <c r="A2" t="s">
        <v>34</v>
      </c>
      <c r="B2">
        <v>1</v>
      </c>
      <c r="C2" t="s">
        <v>80</v>
      </c>
      <c r="D2">
        <v>1.22</v>
      </c>
      <c r="E2">
        <v>1.34</v>
      </c>
      <c r="F2">
        <v>0.1</v>
      </c>
      <c r="G2">
        <v>16.34</v>
      </c>
      <c r="H2">
        <v>0.08</v>
      </c>
    </row>
    <row r="3" spans="1:13">
      <c r="A3" t="s">
        <v>34</v>
      </c>
      <c r="B3">
        <v>2</v>
      </c>
      <c r="C3" t="s">
        <v>27</v>
      </c>
      <c r="D3">
        <v>1.25</v>
      </c>
      <c r="E3">
        <v>0.94</v>
      </c>
      <c r="F3">
        <v>0.08</v>
      </c>
      <c r="G3">
        <v>18.899999999999999</v>
      </c>
      <c r="H3">
        <v>7.0000000000000007E-2</v>
      </c>
      <c r="I3" s="58">
        <f>((D3-D2)/D2)*100</f>
        <v>2.4590163934426252</v>
      </c>
      <c r="J3" s="58">
        <f t="shared" ref="J3:M3" si="0">((E3-E2)/E2)*100</f>
        <v>-29.850746268656724</v>
      </c>
      <c r="K3" s="58">
        <f t="shared" si="0"/>
        <v>-20.000000000000004</v>
      </c>
      <c r="L3" s="58">
        <f t="shared" si="0"/>
        <v>15.667074663402685</v>
      </c>
      <c r="M3" s="58">
        <f t="shared" si="0"/>
        <v>-12.499999999999993</v>
      </c>
    </row>
    <row r="4" spans="1:13">
      <c r="A4" t="s">
        <v>34</v>
      </c>
      <c r="B4">
        <v>3</v>
      </c>
      <c r="C4" t="s">
        <v>28</v>
      </c>
      <c r="D4">
        <v>1.33</v>
      </c>
      <c r="E4">
        <v>0.89</v>
      </c>
      <c r="F4">
        <v>7.0000000000000007E-2</v>
      </c>
      <c r="G4">
        <v>20.329999999999998</v>
      </c>
      <c r="H4">
        <v>7.0000000000000007E-2</v>
      </c>
      <c r="I4" s="58">
        <f>((D4-D2)/D2)*100</f>
        <v>9.0163934426229595</v>
      </c>
      <c r="J4" s="58">
        <f t="shared" ref="J4:M4" si="1">((E4-E2)/E2)*100</f>
        <v>-33.582089552238806</v>
      </c>
      <c r="K4" s="58">
        <f t="shared" si="1"/>
        <v>-30</v>
      </c>
      <c r="L4" s="58">
        <f t="shared" si="1"/>
        <v>24.418604651162781</v>
      </c>
      <c r="M4" s="58">
        <f t="shared" si="1"/>
        <v>-12.499999999999993</v>
      </c>
    </row>
    <row r="5" spans="1:13">
      <c r="A5" t="s">
        <v>35</v>
      </c>
      <c r="B5">
        <v>1</v>
      </c>
      <c r="C5" t="s">
        <v>80</v>
      </c>
      <c r="D5">
        <v>0.72</v>
      </c>
      <c r="E5">
        <v>0.63</v>
      </c>
      <c r="F5">
        <v>0.05</v>
      </c>
      <c r="G5">
        <v>11.53</v>
      </c>
      <c r="H5">
        <v>0.03</v>
      </c>
    </row>
    <row r="6" spans="1:13">
      <c r="A6" t="s">
        <v>35</v>
      </c>
      <c r="B6">
        <v>2</v>
      </c>
      <c r="C6" t="s">
        <v>27</v>
      </c>
      <c r="D6">
        <v>1.23</v>
      </c>
      <c r="E6">
        <v>0.99</v>
      </c>
      <c r="F6">
        <v>7.0000000000000007E-2</v>
      </c>
      <c r="G6">
        <v>13.06</v>
      </c>
      <c r="H6">
        <v>7.0000000000000007E-2</v>
      </c>
      <c r="I6" s="58">
        <f>((D6-D5)/D5)*100</f>
        <v>70.833333333333343</v>
      </c>
      <c r="J6" s="58">
        <f t="shared" ref="J6:M6" si="2">((E6-E5)/E5)*100</f>
        <v>57.142857142857139</v>
      </c>
      <c r="K6" s="58">
        <f t="shared" si="2"/>
        <v>40.000000000000007</v>
      </c>
      <c r="L6" s="58">
        <f t="shared" si="2"/>
        <v>13.269731136166532</v>
      </c>
      <c r="M6" s="58">
        <f t="shared" si="2"/>
        <v>133.33333333333337</v>
      </c>
    </row>
    <row r="7" spans="1:13">
      <c r="A7" t="s">
        <v>35</v>
      </c>
      <c r="B7">
        <v>3</v>
      </c>
      <c r="C7" t="s">
        <v>28</v>
      </c>
      <c r="D7">
        <v>1.29</v>
      </c>
      <c r="E7">
        <v>0.97</v>
      </c>
      <c r="F7">
        <v>7.0000000000000007E-2</v>
      </c>
      <c r="G7">
        <v>13.39</v>
      </c>
      <c r="H7">
        <v>0.08</v>
      </c>
      <c r="I7" s="58">
        <f>((D7-D5)/D5)*100</f>
        <v>79.166666666666671</v>
      </c>
      <c r="J7" s="58">
        <f t="shared" ref="J7:M7" si="3">((E7-E5)/E5)*100</f>
        <v>53.968253968253968</v>
      </c>
      <c r="K7" s="58">
        <f t="shared" si="3"/>
        <v>40.000000000000007</v>
      </c>
      <c r="L7" s="58">
        <f t="shared" si="3"/>
        <v>16.131830008673038</v>
      </c>
      <c r="M7" s="58">
        <f t="shared" si="3"/>
        <v>166.66666666666669</v>
      </c>
    </row>
    <row r="8" spans="1:13">
      <c r="A8" t="s">
        <v>36</v>
      </c>
      <c r="B8">
        <v>1</v>
      </c>
      <c r="C8" t="s">
        <v>80</v>
      </c>
      <c r="D8">
        <v>0.73</v>
      </c>
      <c r="E8">
        <v>0.86</v>
      </c>
      <c r="F8">
        <v>7.0000000000000007E-2</v>
      </c>
      <c r="G8">
        <v>17.510000000000002</v>
      </c>
      <c r="H8">
        <v>0.04</v>
      </c>
    </row>
    <row r="9" spans="1:13">
      <c r="A9" t="s">
        <v>36</v>
      </c>
      <c r="B9">
        <v>2</v>
      </c>
      <c r="C9" t="s">
        <v>27</v>
      </c>
      <c r="D9">
        <v>1.37</v>
      </c>
      <c r="E9">
        <v>1.49</v>
      </c>
      <c r="F9">
        <v>0.11</v>
      </c>
      <c r="G9">
        <v>29.31</v>
      </c>
      <c r="H9">
        <v>0.1</v>
      </c>
      <c r="I9" s="58">
        <f>((D9-D8)/D8)*100</f>
        <v>87.671232876712352</v>
      </c>
      <c r="J9" s="58">
        <f t="shared" ref="J9:M9" si="4">((E9-E8)/E8)*100</f>
        <v>73.255813953488371</v>
      </c>
      <c r="K9" s="58">
        <f t="shared" si="4"/>
        <v>57.142857142857132</v>
      </c>
      <c r="L9" s="58">
        <f t="shared" si="4"/>
        <v>67.390062821244982</v>
      </c>
      <c r="M9" s="58">
        <f t="shared" si="4"/>
        <v>150</v>
      </c>
    </row>
    <row r="10" spans="1:13">
      <c r="A10" t="s">
        <v>36</v>
      </c>
      <c r="B10">
        <v>3</v>
      </c>
      <c r="C10" t="s">
        <v>28</v>
      </c>
      <c r="D10">
        <v>1.32</v>
      </c>
      <c r="E10">
        <v>1.46</v>
      </c>
      <c r="F10">
        <v>0.12</v>
      </c>
      <c r="G10">
        <v>33.75</v>
      </c>
      <c r="H10">
        <v>0.1</v>
      </c>
      <c r="I10" s="58">
        <f>((D10-D8)/D8)*100</f>
        <v>80.821917808219183</v>
      </c>
      <c r="J10" s="58">
        <f t="shared" ref="J10:M10" si="5">((E10-E8)/E8)*100</f>
        <v>69.767441860465112</v>
      </c>
      <c r="K10" s="58">
        <f t="shared" si="5"/>
        <v>71.428571428571402</v>
      </c>
      <c r="L10" s="58">
        <f t="shared" si="5"/>
        <v>92.747001713306659</v>
      </c>
      <c r="M10" s="58">
        <f t="shared" si="5"/>
        <v>150</v>
      </c>
    </row>
    <row r="11" spans="1:13">
      <c r="A11" t="s">
        <v>37</v>
      </c>
      <c r="B11">
        <v>1</v>
      </c>
      <c r="C11" t="s">
        <v>80</v>
      </c>
      <c r="D11">
        <v>1.06</v>
      </c>
      <c r="E11">
        <v>1.28</v>
      </c>
      <c r="F11">
        <v>7.0000000000000007E-2</v>
      </c>
      <c r="G11">
        <v>17.100000000000001</v>
      </c>
      <c r="H11">
        <v>0.05</v>
      </c>
    </row>
    <row r="12" spans="1:13">
      <c r="A12" t="s">
        <v>37</v>
      </c>
      <c r="B12">
        <v>2</v>
      </c>
      <c r="C12" t="s">
        <v>27</v>
      </c>
      <c r="D12">
        <v>1.1399999999999999</v>
      </c>
      <c r="E12">
        <v>1.45</v>
      </c>
      <c r="F12">
        <v>0.09</v>
      </c>
      <c r="G12">
        <v>20.84</v>
      </c>
      <c r="H12">
        <v>0.1</v>
      </c>
      <c r="I12" s="58">
        <f>((D12-D11)/D11)*100</f>
        <v>7.5471698113207406</v>
      </c>
      <c r="J12" s="58">
        <f t="shared" ref="J12:M12" si="6">((E12-E11)/E11)*100</f>
        <v>13.281249999999995</v>
      </c>
      <c r="K12" s="58">
        <f t="shared" si="6"/>
        <v>28.571428571428552</v>
      </c>
      <c r="L12" s="58">
        <f t="shared" si="6"/>
        <v>21.871345029239755</v>
      </c>
      <c r="M12" s="58">
        <f t="shared" si="6"/>
        <v>100</v>
      </c>
    </row>
    <row r="13" spans="1:13" ht="16.5" customHeight="1">
      <c r="A13" t="s">
        <v>37</v>
      </c>
      <c r="B13">
        <v>3</v>
      </c>
      <c r="C13" t="s">
        <v>28</v>
      </c>
      <c r="D13">
        <v>1.41</v>
      </c>
      <c r="E13">
        <v>1.41</v>
      </c>
      <c r="F13">
        <v>0.09</v>
      </c>
      <c r="G13">
        <v>22.12</v>
      </c>
      <c r="H13">
        <v>0.1</v>
      </c>
      <c r="I13" s="58">
        <f>((D13-D11)/D11)*100</f>
        <v>33.018867924528287</v>
      </c>
      <c r="J13" s="58">
        <f t="shared" ref="J13:M13" si="7">((E13-E11)/E11)*100</f>
        <v>10.156249999999991</v>
      </c>
      <c r="K13" s="58">
        <f t="shared" si="7"/>
        <v>28.571428571428552</v>
      </c>
      <c r="L13" s="58">
        <f t="shared" si="7"/>
        <v>29.356725146198826</v>
      </c>
      <c r="M13" s="58">
        <f t="shared" si="7"/>
        <v>100</v>
      </c>
    </row>
    <row r="14" spans="1:13" ht="13.5" customHeight="1">
      <c r="A14" t="s">
        <v>38</v>
      </c>
      <c r="B14">
        <v>1</v>
      </c>
      <c r="C14" t="s">
        <v>80</v>
      </c>
      <c r="D14">
        <v>1.1299999999999999</v>
      </c>
      <c r="E14">
        <v>1.03</v>
      </c>
      <c r="F14">
        <v>0.09</v>
      </c>
      <c r="G14">
        <v>17.149999999999999</v>
      </c>
      <c r="H14">
        <v>0.06</v>
      </c>
    </row>
    <row r="15" spans="1:13">
      <c r="A15" t="s">
        <v>38</v>
      </c>
      <c r="B15">
        <v>2</v>
      </c>
      <c r="C15" t="s">
        <v>27</v>
      </c>
      <c r="D15">
        <v>1.31</v>
      </c>
      <c r="E15">
        <v>1.29</v>
      </c>
      <c r="F15">
        <v>0.08</v>
      </c>
      <c r="G15">
        <v>16.079999999999998</v>
      </c>
      <c r="H15">
        <v>0.11</v>
      </c>
      <c r="I15" s="58">
        <f>((D15-D14)/D14)*100</f>
        <v>15.929203539823025</v>
      </c>
      <c r="J15" s="58">
        <f t="shared" ref="J15:M15" si="8">((E15-E14)/E14)*100</f>
        <v>25.242718446601941</v>
      </c>
      <c r="K15" s="58">
        <f t="shared" si="8"/>
        <v>-11.111111111111107</v>
      </c>
      <c r="L15" s="58">
        <f t="shared" si="8"/>
        <v>-6.2390670553935879</v>
      </c>
      <c r="M15" s="58">
        <f t="shared" si="8"/>
        <v>83.333333333333343</v>
      </c>
    </row>
    <row r="16" spans="1:13">
      <c r="A16" t="s">
        <v>38</v>
      </c>
      <c r="B16">
        <v>3</v>
      </c>
      <c r="C16" t="s">
        <v>28</v>
      </c>
      <c r="D16">
        <v>1.24</v>
      </c>
      <c r="E16">
        <v>1.42</v>
      </c>
      <c r="F16">
        <v>0.09</v>
      </c>
      <c r="G16">
        <v>18.3</v>
      </c>
      <c r="H16">
        <v>0.1</v>
      </c>
      <c r="I16" s="58">
        <f>((D16-D14)/D14)*100</f>
        <v>9.7345132743362921</v>
      </c>
      <c r="J16" s="58">
        <f t="shared" ref="J16:M16" si="9">((E16-E14)/E14)*100</f>
        <v>37.864077669902905</v>
      </c>
      <c r="K16" s="58">
        <f t="shared" si="9"/>
        <v>0</v>
      </c>
      <c r="L16" s="58">
        <f t="shared" si="9"/>
        <v>6.7055393586005954</v>
      </c>
      <c r="M16" s="58">
        <f t="shared" si="9"/>
        <v>66.666666666666686</v>
      </c>
    </row>
    <row r="17" spans="1:13">
      <c r="A17" t="s">
        <v>39</v>
      </c>
      <c r="B17">
        <v>1</v>
      </c>
      <c r="C17" t="s">
        <v>80</v>
      </c>
      <c r="D17">
        <v>1</v>
      </c>
      <c r="E17">
        <v>0.67</v>
      </c>
      <c r="F17">
        <v>7.0000000000000007E-2</v>
      </c>
      <c r="G17">
        <v>11.55</v>
      </c>
      <c r="H17">
        <v>0.05</v>
      </c>
    </row>
    <row r="18" spans="1:13">
      <c r="A18" t="s">
        <v>39</v>
      </c>
      <c r="B18">
        <v>2</v>
      </c>
      <c r="C18" t="s">
        <v>27</v>
      </c>
      <c r="D18">
        <v>1.8</v>
      </c>
      <c r="E18">
        <v>1.1200000000000001</v>
      </c>
      <c r="F18">
        <v>0.06</v>
      </c>
      <c r="G18">
        <v>13.34</v>
      </c>
      <c r="H18">
        <v>0.11</v>
      </c>
      <c r="I18" s="58">
        <f>((D18-D17)/D17)*100</f>
        <v>80</v>
      </c>
      <c r="J18" s="58">
        <f t="shared" ref="J18:M18" si="10">((E18-E17)/E17)*100</f>
        <v>67.164179104477611</v>
      </c>
      <c r="K18" s="58">
        <f t="shared" si="10"/>
        <v>-14.285714285714295</v>
      </c>
      <c r="L18" s="58">
        <f t="shared" si="10"/>
        <v>15.497835497835489</v>
      </c>
      <c r="M18" s="58">
        <f t="shared" si="10"/>
        <v>120</v>
      </c>
    </row>
    <row r="19" spans="1:13">
      <c r="A19" t="s">
        <v>39</v>
      </c>
      <c r="B19">
        <v>3</v>
      </c>
      <c r="C19" t="s">
        <v>28</v>
      </c>
      <c r="D19">
        <v>1.38</v>
      </c>
      <c r="E19">
        <v>0.8</v>
      </c>
      <c r="F19">
        <v>7.0000000000000007E-2</v>
      </c>
      <c r="G19">
        <v>14.69</v>
      </c>
      <c r="H19">
        <v>0.06</v>
      </c>
      <c r="I19" s="58">
        <f>((D19-D17)/D17)*100</f>
        <v>37.999999999999986</v>
      </c>
      <c r="J19" s="58">
        <f t="shared" ref="J19:M19" si="11">((E19-E17)/E17)*100</f>
        <v>19.402985074626866</v>
      </c>
      <c r="K19" s="58">
        <f t="shared" si="11"/>
        <v>0</v>
      </c>
      <c r="L19" s="58">
        <f t="shared" si="11"/>
        <v>27.186147186147174</v>
      </c>
      <c r="M19" s="58">
        <f t="shared" si="11"/>
        <v>19.999999999999989</v>
      </c>
    </row>
    <row r="20" spans="1:13">
      <c r="A20" t="s">
        <v>40</v>
      </c>
      <c r="B20">
        <v>1</v>
      </c>
      <c r="C20" t="s">
        <v>80</v>
      </c>
      <c r="D20">
        <v>1.2</v>
      </c>
      <c r="E20">
        <v>1.42</v>
      </c>
      <c r="F20">
        <v>0.12</v>
      </c>
      <c r="G20">
        <v>31.49</v>
      </c>
      <c r="H20">
        <v>0.1</v>
      </c>
    </row>
    <row r="21" spans="1:13">
      <c r="A21" t="s">
        <v>40</v>
      </c>
      <c r="B21">
        <v>2</v>
      </c>
      <c r="C21" t="s">
        <v>27</v>
      </c>
      <c r="D21">
        <v>1.08</v>
      </c>
      <c r="E21">
        <v>1.42</v>
      </c>
      <c r="F21">
        <v>0.08</v>
      </c>
      <c r="G21">
        <v>18.97</v>
      </c>
      <c r="H21">
        <v>0.08</v>
      </c>
      <c r="I21" s="58">
        <f>((D21-D20)/D20)*100</f>
        <v>-9.9999999999999911</v>
      </c>
      <c r="J21" s="58">
        <f t="shared" ref="J21:M21" si="12">((E21-E20)/E20)*100</f>
        <v>0</v>
      </c>
      <c r="K21" s="58">
        <f t="shared" si="12"/>
        <v>-33.333333333333329</v>
      </c>
      <c r="L21" s="58">
        <f t="shared" si="12"/>
        <v>-39.758653540806606</v>
      </c>
      <c r="M21" s="58">
        <f t="shared" si="12"/>
        <v>-20.000000000000004</v>
      </c>
    </row>
    <row r="22" spans="1:13">
      <c r="A22" t="s">
        <v>40</v>
      </c>
      <c r="B22">
        <v>3</v>
      </c>
      <c r="C22" t="s">
        <v>28</v>
      </c>
      <c r="D22">
        <v>1.1200000000000001</v>
      </c>
      <c r="E22">
        <v>1.77</v>
      </c>
      <c r="F22">
        <v>7.0000000000000007E-2</v>
      </c>
      <c r="G22">
        <v>16.79</v>
      </c>
      <c r="H22">
        <v>0.15</v>
      </c>
      <c r="I22" s="58">
        <f>((D22-D20)/D20)*100</f>
        <v>-6.6666666666666536</v>
      </c>
      <c r="J22" s="58">
        <f t="shared" ref="J22:M22" si="13">((E22-E20)/E20)*100</f>
        <v>24.647887323943671</v>
      </c>
      <c r="K22" s="58">
        <f t="shared" si="13"/>
        <v>-41.666666666666657</v>
      </c>
      <c r="L22" s="58">
        <f t="shared" si="13"/>
        <v>-46.681486186090822</v>
      </c>
      <c r="M22" s="58">
        <f t="shared" si="13"/>
        <v>49.999999999999986</v>
      </c>
    </row>
    <row r="23" spans="1:13">
      <c r="A23" t="s">
        <v>41</v>
      </c>
      <c r="B23">
        <v>1</v>
      </c>
      <c r="C23" t="s">
        <v>80</v>
      </c>
      <c r="D23">
        <v>1.37</v>
      </c>
      <c r="E23">
        <v>1.1299999999999999</v>
      </c>
      <c r="F23">
        <v>0.09</v>
      </c>
      <c r="G23">
        <v>19.809999999999999</v>
      </c>
      <c r="H23">
        <v>0.11</v>
      </c>
    </row>
    <row r="24" spans="1:13">
      <c r="A24" t="s">
        <v>41</v>
      </c>
      <c r="B24">
        <v>2</v>
      </c>
      <c r="C24" t="s">
        <v>27</v>
      </c>
      <c r="D24">
        <v>1.56</v>
      </c>
      <c r="E24">
        <v>1.18</v>
      </c>
      <c r="F24">
        <v>0.21</v>
      </c>
      <c r="G24">
        <v>43.02</v>
      </c>
      <c r="H24">
        <v>0.14000000000000001</v>
      </c>
      <c r="I24" s="58">
        <f>((D24-D23)/D23)*100</f>
        <v>13.868613138686126</v>
      </c>
      <c r="J24" s="58">
        <f t="shared" ref="J24:M24" si="14">((E24-E23)/E23)*100</f>
        <v>4.4247787610619511</v>
      </c>
      <c r="K24" s="58">
        <f t="shared" si="14"/>
        <v>133.33333333333331</v>
      </c>
      <c r="L24" s="58">
        <f t="shared" si="14"/>
        <v>117.16304896516914</v>
      </c>
      <c r="M24" s="58">
        <f t="shared" si="14"/>
        <v>27.27272727272728</v>
      </c>
    </row>
    <row r="25" spans="1:13">
      <c r="A25" t="s">
        <v>41</v>
      </c>
      <c r="B25">
        <v>3</v>
      </c>
      <c r="C25" t="s">
        <v>28</v>
      </c>
      <c r="D25">
        <v>2.13</v>
      </c>
      <c r="E25">
        <v>1.45</v>
      </c>
      <c r="F25">
        <v>0.22</v>
      </c>
      <c r="G25">
        <v>48.67</v>
      </c>
      <c r="H25">
        <v>0.23</v>
      </c>
      <c r="I25" s="58">
        <f>((D25-D23)/D23)*100</f>
        <v>55.474452554744502</v>
      </c>
      <c r="J25" s="58">
        <f t="shared" ref="J25:M25" si="15">((E25-E23)/E23)*100</f>
        <v>28.318584070796472</v>
      </c>
      <c r="K25" s="58">
        <f t="shared" si="15"/>
        <v>144.44444444444446</v>
      </c>
      <c r="L25" s="58">
        <f t="shared" si="15"/>
        <v>145.68399798081779</v>
      </c>
      <c r="M25" s="58">
        <f t="shared" si="15"/>
        <v>109.09090909090911</v>
      </c>
    </row>
    <row r="26" spans="1:13" ht="14.25" customHeight="1">
      <c r="A26" t="s">
        <v>42</v>
      </c>
      <c r="B26">
        <v>1</v>
      </c>
      <c r="C26" t="s">
        <v>80</v>
      </c>
      <c r="D26">
        <v>1.08</v>
      </c>
      <c r="E26">
        <v>1.02</v>
      </c>
      <c r="F26">
        <v>7.0000000000000007E-2</v>
      </c>
      <c r="G26">
        <v>14.45</v>
      </c>
      <c r="H26">
        <v>7.0000000000000007E-2</v>
      </c>
    </row>
    <row r="27" spans="1:13">
      <c r="A27" t="s">
        <v>42</v>
      </c>
      <c r="B27">
        <v>2</v>
      </c>
      <c r="C27" t="s">
        <v>27</v>
      </c>
      <c r="D27">
        <v>1.31</v>
      </c>
      <c r="E27">
        <v>1.05</v>
      </c>
      <c r="F27">
        <v>0.06</v>
      </c>
      <c r="G27">
        <v>17.649999999999999</v>
      </c>
      <c r="H27">
        <v>7.0000000000000007E-2</v>
      </c>
      <c r="I27" s="58">
        <f>((D27-D26)/D26)*100</f>
        <v>21.296296296296294</v>
      </c>
      <c r="J27" s="58">
        <f t="shared" ref="J27:M27" si="16">((E27-E26)/E26)*100</f>
        <v>2.9411764705882377</v>
      </c>
      <c r="K27" s="58">
        <f t="shared" si="16"/>
        <v>-14.285714285714295</v>
      </c>
      <c r="L27" s="58">
        <f t="shared" si="16"/>
        <v>22.145328719723178</v>
      </c>
      <c r="M27" s="58">
        <f t="shared" si="16"/>
        <v>0</v>
      </c>
    </row>
    <row r="28" spans="1:13">
      <c r="A28" t="s">
        <v>42</v>
      </c>
      <c r="B28">
        <v>3</v>
      </c>
      <c r="C28" t="s">
        <v>28</v>
      </c>
      <c r="D28">
        <v>1.21</v>
      </c>
      <c r="E28">
        <v>0.97</v>
      </c>
      <c r="F28">
        <v>7.0000000000000007E-2</v>
      </c>
      <c r="G28">
        <v>17.38</v>
      </c>
      <c r="H28">
        <v>0.06</v>
      </c>
      <c r="I28" s="58">
        <f>((D28-D26)/D26)*100</f>
        <v>12.037037037037027</v>
      </c>
      <c r="J28" s="58">
        <f t="shared" ref="J28:M28" si="17">((E28-E26)/E26)*100</f>
        <v>-4.9019607843137294</v>
      </c>
      <c r="K28" s="58">
        <f t="shared" si="17"/>
        <v>0</v>
      </c>
      <c r="L28" s="58">
        <f t="shared" si="17"/>
        <v>20.27681660899654</v>
      </c>
      <c r="M28" s="58">
        <f t="shared" si="17"/>
        <v>-14.285714285714295</v>
      </c>
    </row>
    <row r="29" spans="1:13">
      <c r="A29" t="s">
        <v>43</v>
      </c>
      <c r="B29">
        <v>1</v>
      </c>
      <c r="C29" t="s">
        <v>80</v>
      </c>
      <c r="D29">
        <v>1.29</v>
      </c>
      <c r="E29">
        <v>1.28</v>
      </c>
      <c r="F29">
        <v>0.1</v>
      </c>
      <c r="G29">
        <v>16.559999999999999</v>
      </c>
      <c r="H29">
        <v>0.09</v>
      </c>
    </row>
    <row r="30" spans="1:13">
      <c r="A30" t="s">
        <v>43</v>
      </c>
      <c r="B30">
        <v>2</v>
      </c>
      <c r="C30" t="s">
        <v>27</v>
      </c>
      <c r="D30">
        <v>0.86</v>
      </c>
      <c r="E30">
        <v>1.84</v>
      </c>
      <c r="F30">
        <v>7.0000000000000007E-2</v>
      </c>
      <c r="G30">
        <v>12.3</v>
      </c>
      <c r="H30">
        <v>0.1</v>
      </c>
      <c r="I30" s="58">
        <f>((D30-D29)/D29)*100</f>
        <v>-33.333333333333336</v>
      </c>
      <c r="J30" s="58">
        <f t="shared" ref="J30:M30" si="18">((E30-E29)/E29)*100</f>
        <v>43.750000000000007</v>
      </c>
      <c r="K30" s="58">
        <f t="shared" si="18"/>
        <v>-30</v>
      </c>
      <c r="L30" s="58">
        <f t="shared" si="18"/>
        <v>-25.724637681159411</v>
      </c>
      <c r="M30" s="58">
        <f t="shared" si="18"/>
        <v>11.111111111111121</v>
      </c>
    </row>
    <row r="31" spans="1:13">
      <c r="A31" t="s">
        <v>43</v>
      </c>
      <c r="B31">
        <v>3</v>
      </c>
      <c r="C31" t="s">
        <v>28</v>
      </c>
      <c r="D31">
        <v>1.52</v>
      </c>
      <c r="E31">
        <v>1.44</v>
      </c>
      <c r="F31">
        <v>0.08</v>
      </c>
      <c r="G31">
        <v>12.5</v>
      </c>
      <c r="H31">
        <v>0.16</v>
      </c>
      <c r="I31" s="58">
        <f>((D31-D29)/D29)*100</f>
        <v>17.829457364341085</v>
      </c>
      <c r="J31" s="58">
        <f t="shared" ref="J31:M31" si="19">((E31-E29)/E29)*100</f>
        <v>12.499999999999993</v>
      </c>
      <c r="K31" s="58">
        <f t="shared" si="19"/>
        <v>-20.000000000000004</v>
      </c>
      <c r="L31" s="58">
        <f t="shared" si="19"/>
        <v>-24.516908212560381</v>
      </c>
      <c r="M31" s="58">
        <f t="shared" si="19"/>
        <v>77.777777777777786</v>
      </c>
    </row>
    <row r="32" spans="1:13">
      <c r="A32" t="s">
        <v>44</v>
      </c>
      <c r="B32">
        <v>1</v>
      </c>
      <c r="C32" t="s">
        <v>80</v>
      </c>
      <c r="D32">
        <v>1.56</v>
      </c>
      <c r="E32">
        <v>1.32</v>
      </c>
      <c r="F32">
        <v>0.1</v>
      </c>
      <c r="G32">
        <v>22.19</v>
      </c>
      <c r="H32">
        <v>0.08</v>
      </c>
    </row>
    <row r="33" spans="1:13">
      <c r="A33" t="s">
        <v>44</v>
      </c>
      <c r="B33">
        <v>2</v>
      </c>
      <c r="C33" t="s">
        <v>27</v>
      </c>
      <c r="D33">
        <v>1.32</v>
      </c>
      <c r="E33">
        <v>1.38</v>
      </c>
      <c r="F33">
        <v>0.13</v>
      </c>
      <c r="G33">
        <v>30.7</v>
      </c>
      <c r="H33">
        <v>0.14000000000000001</v>
      </c>
      <c r="I33" s="58">
        <f>((D33-D32)/D32)*100</f>
        <v>-15.384615384615383</v>
      </c>
      <c r="J33" s="58">
        <f t="shared" ref="J33:M33" si="20">((E33-E32)/E32)*100</f>
        <v>4.5454545454545325</v>
      </c>
      <c r="K33" s="58">
        <f t="shared" si="20"/>
        <v>30</v>
      </c>
      <c r="L33" s="58">
        <f t="shared" si="20"/>
        <v>38.350608382154114</v>
      </c>
      <c r="M33" s="58">
        <f t="shared" si="20"/>
        <v>75.000000000000014</v>
      </c>
    </row>
    <row r="34" spans="1:13">
      <c r="A34" t="s">
        <v>44</v>
      </c>
      <c r="B34">
        <v>3</v>
      </c>
      <c r="C34" t="s">
        <v>28</v>
      </c>
      <c r="D34">
        <v>1.1299999999999999</v>
      </c>
      <c r="E34">
        <v>1.4</v>
      </c>
      <c r="F34">
        <v>0.18</v>
      </c>
      <c r="G34">
        <v>35.44</v>
      </c>
      <c r="H34">
        <v>0.1</v>
      </c>
      <c r="I34" s="58">
        <f>((D34-D32)/D32)*100</f>
        <v>-27.564102564102573</v>
      </c>
      <c r="J34" s="58">
        <f t="shared" ref="J34:M34" si="21">((E34-E32)/E32)*100</f>
        <v>6.060606060606049</v>
      </c>
      <c r="K34" s="58">
        <f t="shared" si="21"/>
        <v>79.999999999999986</v>
      </c>
      <c r="L34" s="58">
        <f t="shared" si="21"/>
        <v>59.711581793600701</v>
      </c>
      <c r="M34" s="58">
        <f t="shared" si="21"/>
        <v>25.000000000000007</v>
      </c>
    </row>
    <row r="35" spans="1:13">
      <c r="A35" t="s">
        <v>45</v>
      </c>
      <c r="B35">
        <v>1</v>
      </c>
      <c r="C35" t="s">
        <v>80</v>
      </c>
      <c r="D35">
        <v>1.27</v>
      </c>
      <c r="E35">
        <v>1.35</v>
      </c>
      <c r="F35">
        <v>0.06</v>
      </c>
      <c r="G35">
        <v>15.7</v>
      </c>
      <c r="H35">
        <v>0.1</v>
      </c>
    </row>
    <row r="36" spans="1:13">
      <c r="A36" t="s">
        <v>45</v>
      </c>
      <c r="B36">
        <v>2</v>
      </c>
      <c r="C36" t="s">
        <v>27</v>
      </c>
      <c r="D36">
        <v>0.93</v>
      </c>
      <c r="E36">
        <v>0.97</v>
      </c>
      <c r="F36">
        <v>7.0000000000000007E-2</v>
      </c>
      <c r="G36">
        <v>17.350000000000001</v>
      </c>
      <c r="H36">
        <v>0.05</v>
      </c>
      <c r="I36" s="58">
        <f>((D36-D35)/D35)*100</f>
        <v>-26.771653543307082</v>
      </c>
      <c r="J36" s="58">
        <f t="shared" ref="J36:M36" si="22">((E36-E35)/E35)*100</f>
        <v>-28.148148148148156</v>
      </c>
      <c r="K36" s="58">
        <f t="shared" si="22"/>
        <v>16.666666666666682</v>
      </c>
      <c r="L36" s="58">
        <f t="shared" si="22"/>
        <v>10.509554140127403</v>
      </c>
      <c r="M36" s="58">
        <f t="shared" si="22"/>
        <v>-50</v>
      </c>
    </row>
    <row r="37" spans="1:13">
      <c r="A37" t="s">
        <v>45</v>
      </c>
      <c r="B37">
        <v>3</v>
      </c>
      <c r="C37" t="s">
        <v>28</v>
      </c>
      <c r="D37">
        <v>0.83</v>
      </c>
      <c r="E37">
        <v>0.81</v>
      </c>
      <c r="F37">
        <v>0.06</v>
      </c>
      <c r="G37">
        <v>14.48</v>
      </c>
      <c r="H37">
        <v>0.04</v>
      </c>
      <c r="I37" s="58">
        <f>((D37-D35)/D35)*100</f>
        <v>-34.645669291338585</v>
      </c>
      <c r="J37" s="58">
        <f t="shared" ref="J37:M37" si="23">((E37-E35)/E35)*100</f>
        <v>-40</v>
      </c>
      <c r="K37" s="58">
        <f t="shared" si="23"/>
        <v>0</v>
      </c>
      <c r="L37" s="58">
        <f t="shared" si="23"/>
        <v>-7.7707006369426681</v>
      </c>
      <c r="M37" s="58">
        <f t="shared" si="23"/>
        <v>-60</v>
      </c>
    </row>
    <row r="38" spans="1:13">
      <c r="A38" t="s">
        <v>46</v>
      </c>
      <c r="B38">
        <v>1</v>
      </c>
      <c r="C38" t="s">
        <v>80</v>
      </c>
      <c r="D38">
        <v>1.59</v>
      </c>
      <c r="E38">
        <v>1.04</v>
      </c>
      <c r="F38">
        <v>0.18</v>
      </c>
      <c r="G38">
        <v>23.17</v>
      </c>
      <c r="H38">
        <v>0.1</v>
      </c>
    </row>
    <row r="39" spans="1:13">
      <c r="A39" t="s">
        <v>46</v>
      </c>
      <c r="B39">
        <v>2</v>
      </c>
      <c r="C39" t="s">
        <v>27</v>
      </c>
      <c r="D39">
        <v>1.7</v>
      </c>
      <c r="E39">
        <v>1.28</v>
      </c>
      <c r="F39">
        <v>0.12</v>
      </c>
      <c r="G39">
        <v>13.28</v>
      </c>
      <c r="H39">
        <v>0.12</v>
      </c>
      <c r="I39" s="58">
        <f>((D39-D38)/D38)*100</f>
        <v>6.9182389937106832</v>
      </c>
      <c r="J39" s="58">
        <f t="shared" ref="J39:M39" si="24">((E39-E38)/E38)*100</f>
        <v>23.076923076923077</v>
      </c>
      <c r="K39" s="58">
        <f t="shared" si="24"/>
        <v>-33.333333333333329</v>
      </c>
      <c r="L39" s="58">
        <f t="shared" si="24"/>
        <v>-42.684505826499795</v>
      </c>
      <c r="M39" s="58">
        <f t="shared" si="24"/>
        <v>19.999999999999989</v>
      </c>
    </row>
    <row r="40" spans="1:13">
      <c r="A40" t="s">
        <v>46</v>
      </c>
      <c r="B40">
        <v>3</v>
      </c>
      <c r="C40" t="s">
        <v>28</v>
      </c>
      <c r="D40">
        <v>1.98</v>
      </c>
      <c r="E40">
        <v>1.23</v>
      </c>
      <c r="F40">
        <v>0.13</v>
      </c>
      <c r="G40">
        <v>19.420000000000002</v>
      </c>
      <c r="H40">
        <v>0.13</v>
      </c>
      <c r="I40" s="58">
        <f>((D40-D38)/D38)*100</f>
        <v>24.528301886792445</v>
      </c>
      <c r="J40" s="58">
        <f t="shared" ref="J40:M40" si="25">((E40-E38)/E38)*100</f>
        <v>18.269230769230763</v>
      </c>
      <c r="K40" s="58">
        <f t="shared" si="25"/>
        <v>-27.777777777777775</v>
      </c>
      <c r="L40" s="58">
        <f t="shared" si="25"/>
        <v>-16.184721622788086</v>
      </c>
      <c r="M40" s="58">
        <f t="shared" si="25"/>
        <v>30</v>
      </c>
    </row>
    <row r="41" spans="1:13">
      <c r="A41" t="s">
        <v>47</v>
      </c>
      <c r="B41">
        <v>1</v>
      </c>
      <c r="C41" t="s">
        <v>80</v>
      </c>
      <c r="D41">
        <v>1.82</v>
      </c>
      <c r="E41">
        <v>1.52</v>
      </c>
      <c r="F41">
        <v>0.11</v>
      </c>
      <c r="G41">
        <v>19.579999999999998</v>
      </c>
      <c r="H41">
        <v>0.18</v>
      </c>
    </row>
    <row r="42" spans="1:13">
      <c r="A42" t="s">
        <v>47</v>
      </c>
      <c r="B42">
        <v>2</v>
      </c>
      <c r="C42" t="s">
        <v>27</v>
      </c>
      <c r="D42">
        <v>1.36</v>
      </c>
      <c r="E42">
        <v>1.3</v>
      </c>
      <c r="F42">
        <v>0.09</v>
      </c>
      <c r="G42">
        <v>27.48</v>
      </c>
      <c r="H42">
        <v>0.09</v>
      </c>
      <c r="I42" s="58">
        <f>((D42-D41)/D41)*100</f>
        <v>-25.274725274725274</v>
      </c>
      <c r="J42" s="58">
        <f t="shared" ref="J42:M42" si="26">((E42-E41)/E41)*100</f>
        <v>-14.473684210526313</v>
      </c>
      <c r="K42" s="58">
        <f t="shared" si="26"/>
        <v>-18.181818181818183</v>
      </c>
      <c r="L42" s="58">
        <f t="shared" si="26"/>
        <v>40.347293156281935</v>
      </c>
      <c r="M42" s="58">
        <f t="shared" si="26"/>
        <v>-50</v>
      </c>
    </row>
    <row r="43" spans="1:13">
      <c r="A43" t="s">
        <v>47</v>
      </c>
      <c r="B43">
        <v>3</v>
      </c>
      <c r="C43" t="s">
        <v>28</v>
      </c>
      <c r="D43">
        <v>1.47</v>
      </c>
      <c r="E43">
        <v>1.1599999999999999</v>
      </c>
      <c r="F43">
        <v>0.09</v>
      </c>
      <c r="G43">
        <v>23.49</v>
      </c>
      <c r="H43">
        <v>0.09</v>
      </c>
      <c r="I43" s="58">
        <f>((D43-D41)/D41)*100</f>
        <v>-19.230769230769234</v>
      </c>
      <c r="J43" s="58">
        <f t="shared" ref="J43:M43" si="27">((E43-E41)/E41)*100</f>
        <v>-23.684210526315795</v>
      </c>
      <c r="K43" s="58">
        <f t="shared" si="27"/>
        <v>-18.181818181818183</v>
      </c>
      <c r="L43" s="58">
        <f t="shared" si="27"/>
        <v>19.969356486210422</v>
      </c>
      <c r="M43" s="58">
        <f t="shared" si="27"/>
        <v>-50</v>
      </c>
    </row>
    <row r="44" spans="1:13">
      <c r="A44" t="s">
        <v>48</v>
      </c>
      <c r="B44">
        <v>1</v>
      </c>
      <c r="C44" t="s">
        <v>80</v>
      </c>
      <c r="D44">
        <v>1.71</v>
      </c>
      <c r="E44">
        <v>1.47</v>
      </c>
      <c r="F44">
        <v>0.26</v>
      </c>
      <c r="G44">
        <v>38.020000000000003</v>
      </c>
      <c r="H44">
        <v>0.12</v>
      </c>
    </row>
    <row r="45" spans="1:13">
      <c r="A45" t="s">
        <v>48</v>
      </c>
      <c r="B45">
        <v>2</v>
      </c>
      <c r="C45" t="s">
        <v>27</v>
      </c>
      <c r="D45">
        <v>2.2000000000000002</v>
      </c>
      <c r="E45">
        <v>2.11</v>
      </c>
      <c r="F45">
        <v>0.28000000000000003</v>
      </c>
      <c r="G45">
        <v>45.01</v>
      </c>
      <c r="H45">
        <v>0.27</v>
      </c>
      <c r="I45" s="58">
        <f>((D45-D44)/D44)*100</f>
        <v>28.654970760233933</v>
      </c>
      <c r="J45" s="58">
        <f t="shared" ref="J45:M45" si="28">((E45-E44)/E44)*100</f>
        <v>43.537414965986386</v>
      </c>
      <c r="K45" s="58">
        <f t="shared" si="28"/>
        <v>7.6923076923076987</v>
      </c>
      <c r="L45" s="58">
        <f t="shared" si="28"/>
        <v>18.385060494476576</v>
      </c>
      <c r="M45" s="58">
        <f t="shared" si="28"/>
        <v>125.00000000000003</v>
      </c>
    </row>
    <row r="46" spans="1:13">
      <c r="A46" t="s">
        <v>48</v>
      </c>
      <c r="B46">
        <v>3</v>
      </c>
      <c r="C46" t="s">
        <v>28</v>
      </c>
      <c r="D46">
        <v>2.0499999999999998</v>
      </c>
      <c r="E46">
        <v>1.39</v>
      </c>
      <c r="F46">
        <v>0.18</v>
      </c>
      <c r="G46">
        <v>29.6</v>
      </c>
      <c r="H46">
        <v>0.16</v>
      </c>
      <c r="I46" s="58">
        <f>((D46-D44)/D44)*100</f>
        <v>19.883040935672508</v>
      </c>
      <c r="J46" s="58">
        <f t="shared" ref="J46:M46" si="29">((E46-E44)/E44)*100</f>
        <v>-5.4421768707483036</v>
      </c>
      <c r="K46" s="58">
        <f t="shared" si="29"/>
        <v>-30.769230769230777</v>
      </c>
      <c r="L46" s="58">
        <f t="shared" si="29"/>
        <v>-22.146238821672807</v>
      </c>
      <c r="M46" s="58">
        <f t="shared" si="29"/>
        <v>33.333333333333343</v>
      </c>
    </row>
    <row r="47" spans="1:13">
      <c r="A47" t="s">
        <v>49</v>
      </c>
      <c r="B47">
        <v>1</v>
      </c>
      <c r="C47" t="s">
        <v>80</v>
      </c>
      <c r="D47">
        <v>1.98</v>
      </c>
      <c r="E47">
        <v>1.19</v>
      </c>
      <c r="F47">
        <v>0.16</v>
      </c>
      <c r="G47">
        <v>33.590000000000003</v>
      </c>
      <c r="H47">
        <v>0.12</v>
      </c>
    </row>
    <row r="48" spans="1:13">
      <c r="A48" t="s">
        <v>49</v>
      </c>
      <c r="B48">
        <v>2</v>
      </c>
      <c r="C48" t="s">
        <v>27</v>
      </c>
      <c r="D48">
        <v>1.91</v>
      </c>
      <c r="E48">
        <v>0.77</v>
      </c>
      <c r="F48">
        <v>0.05</v>
      </c>
      <c r="G48">
        <v>11.77</v>
      </c>
      <c r="H48">
        <v>0.09</v>
      </c>
      <c r="I48" s="58">
        <f>((D48-D47)/D47)*100</f>
        <v>-3.5353535353535386</v>
      </c>
      <c r="J48" s="58">
        <f t="shared" ref="J48:M48" si="30">((E48-E47)/E47)*100</f>
        <v>-35.294117647058819</v>
      </c>
      <c r="K48" s="58">
        <f t="shared" si="30"/>
        <v>-68.75</v>
      </c>
      <c r="L48" s="58">
        <f t="shared" si="30"/>
        <v>-64.959809467103312</v>
      </c>
      <c r="M48" s="58">
        <f t="shared" si="30"/>
        <v>-25</v>
      </c>
    </row>
    <row r="49" spans="1:13">
      <c r="A49" t="s">
        <v>49</v>
      </c>
      <c r="B49">
        <v>3</v>
      </c>
      <c r="C49" t="s">
        <v>28</v>
      </c>
      <c r="D49">
        <v>1.23</v>
      </c>
      <c r="E49">
        <v>1.03</v>
      </c>
      <c r="F49">
        <v>0.06</v>
      </c>
      <c r="G49">
        <v>12.83</v>
      </c>
      <c r="H49">
        <v>7.0000000000000007E-2</v>
      </c>
      <c r="I49" s="58">
        <f>((D49-D47)/D47)*100</f>
        <v>-37.878787878787875</v>
      </c>
      <c r="J49" s="58">
        <f t="shared" ref="J49:M49" si="31">((E49-E47)/E47)*100</f>
        <v>-13.445378151260497</v>
      </c>
      <c r="K49" s="58">
        <f t="shared" si="31"/>
        <v>-62.5</v>
      </c>
      <c r="L49" s="58">
        <f t="shared" si="31"/>
        <v>-61.804108365585009</v>
      </c>
      <c r="M49" s="58">
        <f t="shared" si="31"/>
        <v>-41.666666666666657</v>
      </c>
    </row>
    <row r="50" spans="1:13">
      <c r="A50" t="s">
        <v>50</v>
      </c>
      <c r="B50">
        <v>1</v>
      </c>
      <c r="C50" t="s">
        <v>80</v>
      </c>
      <c r="D50">
        <v>1.26</v>
      </c>
      <c r="E50">
        <v>1.37</v>
      </c>
      <c r="F50">
        <v>0.15</v>
      </c>
      <c r="G50">
        <v>31.47</v>
      </c>
      <c r="H50">
        <v>0.1</v>
      </c>
    </row>
    <row r="51" spans="1:13">
      <c r="A51" t="s">
        <v>50</v>
      </c>
      <c r="B51">
        <v>2</v>
      </c>
      <c r="C51" t="s">
        <v>27</v>
      </c>
      <c r="D51">
        <v>2.46</v>
      </c>
      <c r="E51">
        <v>1.25</v>
      </c>
      <c r="F51">
        <v>0.15</v>
      </c>
      <c r="G51">
        <v>29.45</v>
      </c>
      <c r="H51">
        <v>0.28999999999999998</v>
      </c>
      <c r="I51" s="58">
        <f>((D51-D50)/D50)*100</f>
        <v>95.238095238095227</v>
      </c>
      <c r="J51" s="58">
        <f t="shared" ref="J51:M51" si="32">((E51-E50)/E50)*100</f>
        <v>-8.7591240875912479</v>
      </c>
      <c r="K51" s="58">
        <f t="shared" si="32"/>
        <v>0</v>
      </c>
      <c r="L51" s="58">
        <f t="shared" si="32"/>
        <v>-6.4188115665713363</v>
      </c>
      <c r="M51" s="58">
        <f t="shared" si="32"/>
        <v>189.99999999999997</v>
      </c>
    </row>
    <row r="52" spans="1:13">
      <c r="A52" t="s">
        <v>50</v>
      </c>
      <c r="B52">
        <v>3</v>
      </c>
      <c r="C52" t="s">
        <v>28</v>
      </c>
      <c r="D52">
        <v>1.56</v>
      </c>
      <c r="E52">
        <v>1.36</v>
      </c>
      <c r="F52">
        <v>0.14000000000000001</v>
      </c>
      <c r="G52">
        <v>26.45</v>
      </c>
      <c r="H52">
        <v>0.13</v>
      </c>
      <c r="I52" s="58">
        <f>((D52-D50)/D50)*100</f>
        <v>23.809523809523814</v>
      </c>
      <c r="J52" s="58">
        <f t="shared" ref="J52:M52" si="33">((E52-E50)/E50)*100</f>
        <v>-0.72992700729927062</v>
      </c>
      <c r="K52" s="58">
        <f t="shared" si="33"/>
        <v>-6.6666666666666536</v>
      </c>
      <c r="L52" s="58">
        <f t="shared" si="33"/>
        <v>-15.951700031776294</v>
      </c>
      <c r="M52" s="58">
        <f t="shared" si="33"/>
        <v>30</v>
      </c>
    </row>
    <row r="53" spans="1:13">
      <c r="A53" t="s">
        <v>51</v>
      </c>
      <c r="B53">
        <v>1</v>
      </c>
      <c r="C53" t="s">
        <v>80</v>
      </c>
      <c r="D53">
        <v>1.54</v>
      </c>
      <c r="E53">
        <v>1.67</v>
      </c>
      <c r="F53">
        <v>0.08</v>
      </c>
      <c r="G53">
        <v>16.149999999999999</v>
      </c>
      <c r="H53">
        <v>0.09</v>
      </c>
    </row>
    <row r="54" spans="1:13">
      <c r="A54" t="s">
        <v>51</v>
      </c>
      <c r="B54">
        <v>2</v>
      </c>
      <c r="C54" t="s">
        <v>27</v>
      </c>
      <c r="D54">
        <v>1.1000000000000001</v>
      </c>
      <c r="E54">
        <v>0.99</v>
      </c>
      <c r="F54">
        <v>7.0000000000000007E-2</v>
      </c>
      <c r="G54">
        <v>16.38</v>
      </c>
      <c r="H54">
        <v>0.06</v>
      </c>
      <c r="I54" s="58">
        <f>((D54-D53)/D53)*100</f>
        <v>-28.571428571428569</v>
      </c>
      <c r="J54" s="58">
        <f t="shared" ref="J54:M54" si="34">((E54-E53)/E53)*100</f>
        <v>-40.718562874251496</v>
      </c>
      <c r="K54" s="58">
        <f t="shared" si="34"/>
        <v>-12.499999999999993</v>
      </c>
      <c r="L54" s="58">
        <f t="shared" si="34"/>
        <v>1.4241486068111482</v>
      </c>
      <c r="M54" s="58">
        <f t="shared" si="34"/>
        <v>-33.333333333333329</v>
      </c>
    </row>
    <row r="55" spans="1:13">
      <c r="A55" t="s">
        <v>51</v>
      </c>
      <c r="B55">
        <v>3</v>
      </c>
      <c r="C55" t="s">
        <v>28</v>
      </c>
      <c r="D55">
        <v>1.1299999999999999</v>
      </c>
      <c r="E55">
        <v>1.46</v>
      </c>
      <c r="F55">
        <v>0.09</v>
      </c>
      <c r="G55">
        <v>21.38</v>
      </c>
      <c r="H55">
        <v>0.09</v>
      </c>
      <c r="I55" s="58">
        <f>((D55-D53)/D53)*100</f>
        <v>-26.623376623376632</v>
      </c>
      <c r="J55" s="58">
        <f t="shared" ref="J55:M55" si="35">((E55-E53)/E53)*100</f>
        <v>-12.574850299401197</v>
      </c>
      <c r="K55" s="58">
        <f t="shared" si="35"/>
        <v>12.499999999999993</v>
      </c>
      <c r="L55" s="58">
        <f t="shared" si="35"/>
        <v>32.383900928792578</v>
      </c>
      <c r="M55" s="58">
        <f t="shared" si="35"/>
        <v>0</v>
      </c>
    </row>
    <row r="56" spans="1:13">
      <c r="A56" t="s">
        <v>52</v>
      </c>
      <c r="B56">
        <v>1</v>
      </c>
      <c r="C56" t="s">
        <v>80</v>
      </c>
      <c r="D56">
        <v>1.04</v>
      </c>
      <c r="E56">
        <v>1.22</v>
      </c>
      <c r="F56">
        <v>7.0000000000000007E-2</v>
      </c>
      <c r="G56">
        <v>13.87</v>
      </c>
      <c r="H56">
        <v>7.0000000000000007E-2</v>
      </c>
    </row>
    <row r="57" spans="1:13">
      <c r="A57" t="s">
        <v>52</v>
      </c>
      <c r="B57">
        <v>2</v>
      </c>
      <c r="C57" t="s">
        <v>27</v>
      </c>
      <c r="D57">
        <v>1.7</v>
      </c>
      <c r="E57">
        <v>1.4</v>
      </c>
      <c r="F57">
        <v>0.11</v>
      </c>
      <c r="G57">
        <v>17.54</v>
      </c>
      <c r="H57">
        <v>0.09</v>
      </c>
      <c r="I57" s="58">
        <f>((D57-D56)/D56)*100</f>
        <v>63.461538461538446</v>
      </c>
      <c r="J57" s="58">
        <f t="shared" ref="J57:M57" si="36">((E57-E56)/E56)*100</f>
        <v>14.754098360655732</v>
      </c>
      <c r="K57" s="58">
        <f t="shared" si="36"/>
        <v>57.142857142857132</v>
      </c>
      <c r="L57" s="58">
        <f t="shared" si="36"/>
        <v>26.459985580389329</v>
      </c>
      <c r="M57" s="58">
        <f t="shared" si="36"/>
        <v>28.571428571428552</v>
      </c>
    </row>
    <row r="58" spans="1:13">
      <c r="A58" t="s">
        <v>52</v>
      </c>
      <c r="B58">
        <v>3</v>
      </c>
      <c r="C58" t="s">
        <v>28</v>
      </c>
      <c r="D58">
        <v>2.52</v>
      </c>
      <c r="E58">
        <v>1.67</v>
      </c>
      <c r="F58">
        <v>0.18</v>
      </c>
      <c r="G58">
        <v>26.07</v>
      </c>
      <c r="H58">
        <v>0.23</v>
      </c>
      <c r="I58" s="58">
        <f>((D58-D56)/D56)*100</f>
        <v>142.30769230769229</v>
      </c>
      <c r="J58" s="58">
        <f t="shared" ref="J58:M58" si="37">((E58-E56)/E56)*100</f>
        <v>36.885245901639344</v>
      </c>
      <c r="K58" s="58">
        <f t="shared" si="37"/>
        <v>157.14285714285711</v>
      </c>
      <c r="L58" s="58">
        <f t="shared" si="37"/>
        <v>87.959625090122586</v>
      </c>
      <c r="M58" s="58">
        <f t="shared" si="37"/>
        <v>228.57142857142856</v>
      </c>
    </row>
    <row r="59" spans="1:13">
      <c r="A59" t="s">
        <v>53</v>
      </c>
      <c r="B59">
        <v>1</v>
      </c>
      <c r="C59" t="s">
        <v>80</v>
      </c>
      <c r="D59">
        <v>1.4</v>
      </c>
      <c r="E59">
        <v>1.03</v>
      </c>
      <c r="F59">
        <v>7.0000000000000007E-2</v>
      </c>
      <c r="G59">
        <v>21.01</v>
      </c>
      <c r="H59">
        <v>0.08</v>
      </c>
    </row>
    <row r="60" spans="1:13">
      <c r="A60" t="s">
        <v>53</v>
      </c>
      <c r="B60">
        <v>2</v>
      </c>
      <c r="C60" t="s">
        <v>27</v>
      </c>
      <c r="D60">
        <v>2.1</v>
      </c>
      <c r="E60">
        <v>1.1200000000000001</v>
      </c>
      <c r="F60">
        <v>0.09</v>
      </c>
      <c r="G60">
        <v>16.420000000000002</v>
      </c>
      <c r="H60">
        <v>0.15</v>
      </c>
      <c r="I60" s="58">
        <f>((D60-D59)/D59)*100</f>
        <v>50.000000000000014</v>
      </c>
      <c r="J60" s="58">
        <f t="shared" ref="J60:M60" si="38">((E60-E59)/E59)*100</f>
        <v>8.7378640776699097</v>
      </c>
      <c r="K60" s="58">
        <f t="shared" si="38"/>
        <v>28.571428571428552</v>
      </c>
      <c r="L60" s="58">
        <f t="shared" si="38"/>
        <v>-21.846739647786766</v>
      </c>
      <c r="M60" s="58">
        <f t="shared" si="38"/>
        <v>87.499999999999986</v>
      </c>
    </row>
    <row r="61" spans="1:13">
      <c r="A61" t="s">
        <v>53</v>
      </c>
      <c r="B61">
        <v>3</v>
      </c>
      <c r="C61" t="s">
        <v>28</v>
      </c>
      <c r="D61">
        <v>2.23</v>
      </c>
      <c r="E61">
        <v>0.97</v>
      </c>
      <c r="F61">
        <v>0.08</v>
      </c>
      <c r="G61">
        <v>16.79</v>
      </c>
      <c r="H61">
        <v>0.17</v>
      </c>
      <c r="I61" s="58">
        <f>((D61-D59)/D59)*100</f>
        <v>59.285714285714299</v>
      </c>
      <c r="J61" s="58">
        <f t="shared" ref="J61:M61" si="39">((E61-E59)/E59)*100</f>
        <v>-5.8252427184466073</v>
      </c>
      <c r="K61" s="58">
        <f t="shared" si="39"/>
        <v>14.285714285714276</v>
      </c>
      <c r="L61" s="58">
        <f t="shared" si="39"/>
        <v>-20.085673488814859</v>
      </c>
      <c r="M61" s="58">
        <f t="shared" si="39"/>
        <v>112.5</v>
      </c>
    </row>
    <row r="62" spans="1:13">
      <c r="A62" t="s">
        <v>54</v>
      </c>
      <c r="B62">
        <v>1</v>
      </c>
      <c r="C62" t="s">
        <v>80</v>
      </c>
      <c r="D62">
        <v>0.9</v>
      </c>
      <c r="E62">
        <v>0.91</v>
      </c>
      <c r="F62">
        <v>0.09</v>
      </c>
      <c r="G62">
        <v>24.52</v>
      </c>
      <c r="H62">
        <v>0.06</v>
      </c>
    </row>
    <row r="63" spans="1:13">
      <c r="A63" t="s">
        <v>54</v>
      </c>
      <c r="B63">
        <v>2</v>
      </c>
      <c r="C63" t="s">
        <v>27</v>
      </c>
      <c r="D63">
        <v>1.61</v>
      </c>
      <c r="E63">
        <v>1.1599999999999999</v>
      </c>
      <c r="F63">
        <v>0.12</v>
      </c>
      <c r="G63">
        <v>30.63</v>
      </c>
      <c r="H63">
        <v>0.09</v>
      </c>
      <c r="I63" s="58">
        <f>((D63-D62)/D62)*100</f>
        <v>78.8888888888889</v>
      </c>
      <c r="J63" s="58">
        <f t="shared" ref="J63:M63" si="40">((E63-E62)/E62)*100</f>
        <v>27.472527472527457</v>
      </c>
      <c r="K63" s="58">
        <f t="shared" si="40"/>
        <v>33.333333333333329</v>
      </c>
      <c r="L63" s="58">
        <f t="shared" si="40"/>
        <v>24.9184339314845</v>
      </c>
      <c r="M63" s="58">
        <f t="shared" si="40"/>
        <v>50</v>
      </c>
    </row>
    <row r="64" spans="1:13">
      <c r="A64" t="s">
        <v>54</v>
      </c>
      <c r="B64">
        <v>3</v>
      </c>
      <c r="C64" t="s">
        <v>28</v>
      </c>
      <c r="D64">
        <v>1.92</v>
      </c>
      <c r="E64">
        <v>1.79</v>
      </c>
      <c r="F64">
        <v>0.11</v>
      </c>
      <c r="G64">
        <v>26.45</v>
      </c>
      <c r="H64">
        <v>0.16</v>
      </c>
      <c r="I64" s="58">
        <f>((D64-D62)/D62)*100</f>
        <v>113.33333333333333</v>
      </c>
      <c r="J64" s="58">
        <f t="shared" ref="J64:M64" si="41">((E64-E62)/E62)*100</f>
        <v>96.703296703296701</v>
      </c>
      <c r="K64" s="58">
        <f t="shared" si="41"/>
        <v>22.222222222222225</v>
      </c>
      <c r="L64" s="58">
        <f t="shared" si="41"/>
        <v>7.8711256117455122</v>
      </c>
      <c r="M64" s="58">
        <f t="shared" si="41"/>
        <v>166.66666666666669</v>
      </c>
    </row>
    <row r="65" spans="1:13">
      <c r="A65" t="s">
        <v>55</v>
      </c>
      <c r="B65">
        <v>1</v>
      </c>
      <c r="C65" t="s">
        <v>80</v>
      </c>
      <c r="D65">
        <v>1.38</v>
      </c>
      <c r="E65">
        <v>1.03</v>
      </c>
      <c r="F65">
        <v>0.13</v>
      </c>
      <c r="G65">
        <v>26.19</v>
      </c>
      <c r="H65">
        <v>0.08</v>
      </c>
    </row>
    <row r="66" spans="1:13">
      <c r="A66" t="s">
        <v>55</v>
      </c>
      <c r="B66">
        <v>2</v>
      </c>
      <c r="C66" t="s">
        <v>27</v>
      </c>
      <c r="D66">
        <v>1.48</v>
      </c>
      <c r="E66">
        <v>1.1000000000000001</v>
      </c>
      <c r="F66">
        <v>0.14000000000000001</v>
      </c>
      <c r="G66">
        <v>29.67</v>
      </c>
      <c r="H66">
        <v>0.09</v>
      </c>
      <c r="I66" s="58">
        <f>((D66-D65)/D65)*100</f>
        <v>7.2463768115942102</v>
      </c>
      <c r="J66" s="58">
        <f t="shared" ref="J66:M66" si="42">((E66-E65)/E65)*100</f>
        <v>6.7961165048543739</v>
      </c>
      <c r="K66" s="58">
        <f t="shared" si="42"/>
        <v>7.6923076923076987</v>
      </c>
      <c r="L66" s="58">
        <f t="shared" si="42"/>
        <v>13.287514318442154</v>
      </c>
      <c r="M66" s="58">
        <f t="shared" si="42"/>
        <v>12.499999999999993</v>
      </c>
    </row>
    <row r="67" spans="1:13">
      <c r="A67" t="s">
        <v>55</v>
      </c>
      <c r="B67">
        <v>3</v>
      </c>
      <c r="C67" t="s">
        <v>28</v>
      </c>
      <c r="D67">
        <v>1.93</v>
      </c>
      <c r="E67">
        <v>1.52</v>
      </c>
      <c r="F67">
        <v>0.12</v>
      </c>
      <c r="G67">
        <v>29.66</v>
      </c>
      <c r="H67">
        <v>0.21</v>
      </c>
      <c r="I67" s="58">
        <f>((D67-D65)/D65)*100</f>
        <v>39.855072463768124</v>
      </c>
      <c r="J67" s="58">
        <f t="shared" ref="J67:M67" si="43">((E67-E65)/E65)*100</f>
        <v>47.572815533980581</v>
      </c>
      <c r="K67" s="58">
        <f t="shared" si="43"/>
        <v>-7.6923076923076987</v>
      </c>
      <c r="L67" s="58">
        <f t="shared" si="43"/>
        <v>13.249331806032833</v>
      </c>
      <c r="M67" s="58">
        <f t="shared" si="43"/>
        <v>162.5</v>
      </c>
    </row>
    <row r="68" spans="1:13">
      <c r="A68" t="s">
        <v>56</v>
      </c>
      <c r="B68">
        <v>1</v>
      </c>
      <c r="C68" t="s">
        <v>80</v>
      </c>
      <c r="D68">
        <v>1.03</v>
      </c>
      <c r="E68">
        <v>1.03</v>
      </c>
      <c r="F68">
        <v>0.12</v>
      </c>
      <c r="G68">
        <v>21.26</v>
      </c>
      <c r="H68">
        <v>0.05</v>
      </c>
    </row>
    <row r="69" spans="1:13">
      <c r="A69" t="s">
        <v>56</v>
      </c>
      <c r="B69">
        <v>2</v>
      </c>
      <c r="C69" t="s">
        <v>27</v>
      </c>
      <c r="D69">
        <v>1.65</v>
      </c>
      <c r="E69">
        <v>1.24</v>
      </c>
      <c r="F69">
        <v>0.12</v>
      </c>
      <c r="G69">
        <v>16.73</v>
      </c>
      <c r="H69">
        <v>0.09</v>
      </c>
      <c r="I69" s="58">
        <f>((D69-D68)/D68)*100</f>
        <v>60.194174757281537</v>
      </c>
      <c r="J69" s="58">
        <f t="shared" ref="J69:M69" si="44">((E69-E68)/E68)*100</f>
        <v>20.388349514563103</v>
      </c>
      <c r="K69" s="58">
        <f t="shared" si="44"/>
        <v>0</v>
      </c>
      <c r="L69" s="58">
        <f t="shared" si="44"/>
        <v>-21.307619943555977</v>
      </c>
      <c r="M69" s="58">
        <f t="shared" si="44"/>
        <v>79.999999999999986</v>
      </c>
    </row>
    <row r="70" spans="1:13">
      <c r="A70" t="s">
        <v>56</v>
      </c>
      <c r="B70">
        <v>3</v>
      </c>
      <c r="C70" t="s">
        <v>28</v>
      </c>
      <c r="D70">
        <v>1.35</v>
      </c>
      <c r="E70">
        <v>0.87</v>
      </c>
      <c r="F70">
        <v>0.11</v>
      </c>
      <c r="G70">
        <v>18.11</v>
      </c>
      <c r="H70">
        <v>0.06</v>
      </c>
      <c r="I70" s="58">
        <f>((D70-D68)/D68)*100</f>
        <v>31.067961165048548</v>
      </c>
      <c r="J70" s="58">
        <f t="shared" ref="J70:M70" si="45">((E70-E68)/E68)*100</f>
        <v>-15.533980582524274</v>
      </c>
      <c r="K70" s="58">
        <f t="shared" si="45"/>
        <v>-8.3333333333333304</v>
      </c>
      <c r="L70" s="58">
        <f t="shared" si="45"/>
        <v>-14.816556914393237</v>
      </c>
      <c r="M70" s="58">
        <f t="shared" si="45"/>
        <v>19.999999999999989</v>
      </c>
    </row>
  </sheetData>
  <autoFilter ref="A1:M70" xr:uid="{3B54F2F1-8780-4737-8053-E2BFB1600A6F}"/>
  <pageMargins left="0.7" right="0.7" top="0.78740157499999996" bottom="0.78740157499999996" header="0.3" footer="0.3"/>
  <pageSetup paperSize="9" orientation="portrait" horizontalDpi="90" verticalDpi="9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6146" r:id="rId4" name="Button 2">
              <controlPr defaultSize="0" print="0" autoFill="0" autoPict="0" macro="[0]!TransformiereDatenMitKonditionenUndParameter">
                <anchor moveWithCells="1" sizeWithCells="1">
                  <from>
                    <xdr:col>13</xdr:col>
                    <xdr:colOff>142875</xdr:colOff>
                    <xdr:row>0</xdr:row>
                    <xdr:rowOff>0</xdr:rowOff>
                  </from>
                  <to>
                    <xdr:col>14</xdr:col>
                    <xdr:colOff>647700</xdr:colOff>
                    <xdr:row>2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6933D-ADC2-4641-BAC9-EEDB1266C741}">
  <dimension ref="A1:AD31"/>
  <sheetViews>
    <sheetView workbookViewId="0">
      <selection activeCell="D32" sqref="D32"/>
    </sheetView>
  </sheetViews>
  <sheetFormatPr baseColWidth="10" defaultRowHeight="15"/>
  <cols>
    <col min="1" max="1" width="24" customWidth="1"/>
  </cols>
  <sheetData>
    <row r="1" spans="1:2">
      <c r="A1" s="60"/>
    </row>
    <row r="2" spans="1:2">
      <c r="A2" s="60" t="s">
        <v>0</v>
      </c>
      <c r="B2" t="s">
        <v>57</v>
      </c>
    </row>
    <row r="3" spans="1:2">
      <c r="A3" s="60" t="s">
        <v>1</v>
      </c>
      <c r="B3" t="s">
        <v>58</v>
      </c>
    </row>
    <row r="4" spans="1:2">
      <c r="A4" s="60" t="s">
        <v>2</v>
      </c>
      <c r="B4" t="s">
        <v>59</v>
      </c>
    </row>
    <row r="5" spans="1:2">
      <c r="A5" s="60" t="s">
        <v>3</v>
      </c>
      <c r="B5" t="s">
        <v>60</v>
      </c>
    </row>
    <row r="6" spans="1:2">
      <c r="A6" s="60" t="s">
        <v>4</v>
      </c>
      <c r="B6" t="s">
        <v>62</v>
      </c>
    </row>
    <row r="7" spans="1:2">
      <c r="A7" s="60" t="s">
        <v>5</v>
      </c>
      <c r="B7" t="s">
        <v>63</v>
      </c>
    </row>
    <row r="8" spans="1:2">
      <c r="A8" s="60" t="s">
        <v>6</v>
      </c>
      <c r="B8" t="s">
        <v>61</v>
      </c>
    </row>
    <row r="9" spans="1:2">
      <c r="A9" s="60" t="s">
        <v>7</v>
      </c>
      <c r="B9" t="s">
        <v>73</v>
      </c>
    </row>
    <row r="10" spans="1:2">
      <c r="A10" s="60" t="s">
        <v>64</v>
      </c>
      <c r="B10" t="s">
        <v>65</v>
      </c>
    </row>
    <row r="11" spans="1:2">
      <c r="A11" s="60" t="s">
        <v>9</v>
      </c>
      <c r="B11" t="s">
        <v>66</v>
      </c>
    </row>
    <row r="12" spans="1:2">
      <c r="A12" s="60" t="s">
        <v>10</v>
      </c>
      <c r="B12" t="s">
        <v>70</v>
      </c>
    </row>
    <row r="13" spans="1:2">
      <c r="A13" s="60" t="s">
        <v>67</v>
      </c>
      <c r="B13" t="s">
        <v>68</v>
      </c>
    </row>
    <row r="14" spans="1:2">
      <c r="A14" s="60" t="s">
        <v>12</v>
      </c>
      <c r="B14" t="s">
        <v>69</v>
      </c>
    </row>
    <row r="15" spans="1:2">
      <c r="A15" s="60" t="s">
        <v>13</v>
      </c>
      <c r="B15" t="s">
        <v>71</v>
      </c>
    </row>
    <row r="16" spans="1:2">
      <c r="A16" s="60" t="s">
        <v>14</v>
      </c>
      <c r="B16" t="s">
        <v>72</v>
      </c>
    </row>
    <row r="17" spans="1:30">
      <c r="A17" s="60" t="s">
        <v>15</v>
      </c>
      <c r="B17" t="s">
        <v>73</v>
      </c>
    </row>
    <row r="18" spans="1:30">
      <c r="A18" s="60" t="s">
        <v>16</v>
      </c>
      <c r="B18" t="s">
        <v>74</v>
      </c>
    </row>
    <row r="19" spans="1:30">
      <c r="A19" s="60" t="s">
        <v>17</v>
      </c>
      <c r="B19" t="s">
        <v>75</v>
      </c>
    </row>
    <row r="20" spans="1:30">
      <c r="A20" s="61" t="s">
        <v>18</v>
      </c>
      <c r="B20" t="s">
        <v>76</v>
      </c>
    </row>
    <row r="21" spans="1:30">
      <c r="A21" s="61" t="s">
        <v>19</v>
      </c>
      <c r="B21" t="s">
        <v>77</v>
      </c>
    </row>
    <row r="22" spans="1:30">
      <c r="A22" s="61" t="s">
        <v>20</v>
      </c>
      <c r="B22" t="s">
        <v>78</v>
      </c>
    </row>
    <row r="23" spans="1:30">
      <c r="A23" s="61" t="s">
        <v>21</v>
      </c>
      <c r="B23" t="s">
        <v>79</v>
      </c>
    </row>
    <row r="24" spans="1:30">
      <c r="A24" s="62" t="s">
        <v>29</v>
      </c>
      <c r="B24" t="s">
        <v>81</v>
      </c>
    </row>
    <row r="25" spans="1:30">
      <c r="A25" s="62" t="s">
        <v>30</v>
      </c>
      <c r="B25" t="s">
        <v>82</v>
      </c>
    </row>
    <row r="26" spans="1:30">
      <c r="A26" s="62" t="s">
        <v>31</v>
      </c>
      <c r="B26" t="s">
        <v>83</v>
      </c>
    </row>
    <row r="27" spans="1:30">
      <c r="A27" s="62" t="s">
        <v>32</v>
      </c>
      <c r="B27" t="s">
        <v>84</v>
      </c>
    </row>
    <row r="28" spans="1:30">
      <c r="A28" s="63" t="s">
        <v>33</v>
      </c>
      <c r="B28" s="63" t="s">
        <v>85</v>
      </c>
      <c r="C28" s="16"/>
      <c r="D28" s="16"/>
      <c r="E28" s="16"/>
    </row>
    <row r="29" spans="1:30">
      <c r="A29" s="65"/>
      <c r="B29" s="65"/>
      <c r="C29" s="65"/>
      <c r="D29" s="65"/>
      <c r="E29" s="65"/>
      <c r="F29" s="65"/>
      <c r="G29" s="65"/>
      <c r="H29" s="65"/>
      <c r="I29" s="65"/>
      <c r="J29" s="65"/>
      <c r="K29" s="65"/>
      <c r="L29" s="65"/>
      <c r="M29" s="65"/>
      <c r="N29" s="65"/>
      <c r="O29" s="65"/>
      <c r="P29" s="65"/>
      <c r="Q29" s="65"/>
      <c r="R29" s="65"/>
      <c r="S29" s="65"/>
      <c r="T29" s="65"/>
      <c r="U29" s="65"/>
      <c r="V29" s="65"/>
      <c r="W29" s="65"/>
      <c r="X29" s="65"/>
      <c r="Y29" s="65"/>
      <c r="Z29" s="65"/>
      <c r="AA29" s="65"/>
      <c r="AB29" s="65"/>
      <c r="AC29" s="65"/>
      <c r="AD29" s="65"/>
    </row>
    <row r="30" spans="1:30">
      <c r="A30" s="66"/>
      <c r="B30" s="67"/>
      <c r="C30" s="68"/>
      <c r="D30" s="66"/>
      <c r="E30" s="64"/>
      <c r="F30" s="64"/>
      <c r="G30" s="64"/>
      <c r="H30" s="64"/>
      <c r="I30" s="64"/>
      <c r="J30" s="64"/>
      <c r="K30" s="69"/>
      <c r="L30" s="69"/>
      <c r="M30" s="69"/>
      <c r="N30" s="69"/>
      <c r="O30" s="66"/>
      <c r="P30" s="66"/>
      <c r="Q30" s="66"/>
      <c r="R30" s="66"/>
      <c r="S30" s="66"/>
      <c r="T30" s="66"/>
      <c r="U30" s="66"/>
      <c r="V30" s="66"/>
      <c r="W30" s="66"/>
      <c r="X30" s="66"/>
      <c r="Y30" s="66"/>
      <c r="Z30" s="66"/>
      <c r="AA30" s="66"/>
      <c r="AB30" s="66"/>
      <c r="AC30" s="66"/>
      <c r="AD30" s="65"/>
    </row>
    <row r="31" spans="1:30">
      <c r="A31" s="65"/>
      <c r="B31" s="65"/>
      <c r="C31" s="65"/>
      <c r="D31" s="65"/>
      <c r="E31" s="65"/>
      <c r="F31" s="65"/>
      <c r="G31" s="65"/>
      <c r="H31" s="65"/>
      <c r="I31" s="65"/>
      <c r="J31" s="65"/>
      <c r="K31" s="65"/>
      <c r="L31" s="65"/>
      <c r="M31" s="65"/>
      <c r="N31" s="65"/>
      <c r="O31" s="65"/>
      <c r="P31" s="65"/>
      <c r="Q31" s="65"/>
      <c r="R31" s="65"/>
      <c r="S31" s="65"/>
      <c r="T31" s="65"/>
      <c r="U31" s="65"/>
      <c r="V31" s="65"/>
      <c r="W31" s="65"/>
      <c r="X31" s="65"/>
      <c r="Y31" s="65"/>
      <c r="Z31" s="65"/>
      <c r="AA31" s="65"/>
      <c r="AB31" s="65"/>
      <c r="AC31" s="65"/>
      <c r="AD31" s="6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ll Data</vt:lpstr>
      <vt:lpstr>Data Emotion</vt:lpstr>
      <vt:lpstr>Abbreviations (publication)</vt:lpstr>
    </vt:vector>
  </TitlesOfParts>
  <Company>Vetmeduni Vien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Bockstahler</dc:creator>
  <cp:lastModifiedBy>Affenzeller Nadja</cp:lastModifiedBy>
  <dcterms:created xsi:type="dcterms:W3CDTF">2024-09-24T09:22:31Z</dcterms:created>
  <dcterms:modified xsi:type="dcterms:W3CDTF">2025-11-13T14:02:24Z</dcterms:modified>
</cp:coreProperties>
</file>